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E:\三所\As+Hg\自己的数据\manuscript\2023-3-2 accepted in principle\"/>
    </mc:Choice>
  </mc:AlternateContent>
  <xr:revisionPtr revIDLastSave="0" documentId="13_ncr:1_{AD40E7FD-CE17-405B-A35F-627AC042C1BF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 1" sheetId="2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" uniqueCount="101">
  <si>
    <t>WGM_0.15</t>
  </si>
  <si>
    <t>WGM_0.03</t>
  </si>
  <si>
    <t>SMM_0.3</t>
  </si>
  <si>
    <t>SH-W20A-766</t>
  </si>
  <si>
    <t>SH-W20A-3880</t>
  </si>
  <si>
    <t>SH-W20A-3080</t>
  </si>
  <si>
    <t>SH-W20A-2180</t>
  </si>
  <si>
    <t>SH-W20A-1310</t>
  </si>
  <si>
    <t>SF_0.26</t>
  </si>
  <si>
    <t>SF_0.2</t>
  </si>
  <si>
    <t>SF_0.18</t>
  </si>
  <si>
    <t>SF_0.12</t>
  </si>
  <si>
    <t>SF_0.1</t>
  </si>
  <si>
    <t>SF_0.08</t>
  </si>
  <si>
    <t>SF_0.02</t>
  </si>
  <si>
    <t>SB_2.5</t>
  </si>
  <si>
    <t>SB_2</t>
  </si>
  <si>
    <t>SB_1.5</t>
  </si>
  <si>
    <t>SB_1</t>
  </si>
  <si>
    <t>SB_0.6</t>
  </si>
  <si>
    <t>SB_0.2</t>
  </si>
  <si>
    <t>SB_0</t>
  </si>
  <si>
    <t>QDN-W04B-580</t>
  </si>
  <si>
    <t>QDN-W04B-4900</t>
  </si>
  <si>
    <t>QDN-W04B-480</t>
  </si>
  <si>
    <t>QDN-W04B-4228</t>
  </si>
  <si>
    <t>QDN-W03B-480</t>
  </si>
  <si>
    <t>QDN-W03B-2880</t>
  </si>
  <si>
    <t>QDN-W01B-4577</t>
  </si>
  <si>
    <t>QDN-W01B-1949</t>
  </si>
  <si>
    <t>MS</t>
  </si>
  <si>
    <t>JL_0.14</t>
  </si>
  <si>
    <t>JL_0.1</t>
  </si>
  <si>
    <t>JL_0.06</t>
  </si>
  <si>
    <t>JL_0.02</t>
  </si>
  <si>
    <t>HY4_0.26</t>
  </si>
  <si>
    <t>HY4_0.24</t>
  </si>
  <si>
    <t>HY4_0.18</t>
  </si>
  <si>
    <t>HY4_0.1</t>
  </si>
  <si>
    <t>HY4_0.08</t>
  </si>
  <si>
    <t>HY4_0.02</t>
  </si>
  <si>
    <t>HM_c_0.1</t>
  </si>
  <si>
    <t>HM_b_3.8</t>
  </si>
  <si>
    <t>HM_b_0.1</t>
  </si>
  <si>
    <t>HM_a_3.8</t>
  </si>
  <si>
    <t>HM_a_0.1</t>
  </si>
  <si>
    <t>HM_2.8</t>
  </si>
  <si>
    <t>Haima5_0.3</t>
  </si>
  <si>
    <t>Haima5_0.22</t>
  </si>
  <si>
    <t>Haima5_0.14</t>
  </si>
  <si>
    <t>Haima5_0.06</t>
  </si>
  <si>
    <t>Haima5_0.02</t>
  </si>
  <si>
    <t>Haima3_0.76</t>
  </si>
  <si>
    <t>Haima3_0.36</t>
  </si>
  <si>
    <t>Haima3_0.28</t>
  </si>
  <si>
    <t>Haima3_0.2</t>
  </si>
  <si>
    <t>Haima3_0.12</t>
  </si>
  <si>
    <t>Haima1_b_0.28</t>
  </si>
  <si>
    <t>Haima1_a_0.28</t>
  </si>
  <si>
    <t>Haima1_0.2</t>
  </si>
  <si>
    <t>Haima1_0.12</t>
  </si>
  <si>
    <t>Haima1_0.04</t>
  </si>
  <si>
    <t>Haima_S11_4.3</t>
  </si>
  <si>
    <t>Haima_S11_4.1</t>
  </si>
  <si>
    <t>Haima_S11_3.7</t>
  </si>
  <si>
    <t>Haima_S11_3.3</t>
  </si>
  <si>
    <t>Haima_S11_2.9</t>
  </si>
  <si>
    <t>Haima_S11_2.5</t>
  </si>
  <si>
    <t>Haima_S11_2.1</t>
  </si>
  <si>
    <t>Haima_S11_1.7</t>
  </si>
  <si>
    <t>Haima_S11_1.3</t>
  </si>
  <si>
    <t>Haima_S11_0.9</t>
  </si>
  <si>
    <t>Haima_S11_0.5</t>
  </si>
  <si>
    <t>Haima_S11_0.3</t>
  </si>
  <si>
    <t>Haima_S11_0.1</t>
  </si>
  <si>
    <t>GoM_e_0.15</t>
  </si>
  <si>
    <t>GoM_d_0.15</t>
  </si>
  <si>
    <t>GoM_c_0.15</t>
  </si>
  <si>
    <t>GoM_b_0.15</t>
  </si>
  <si>
    <t>GoM_a_0.15</t>
  </si>
  <si>
    <t>ENP_8.6</t>
  </si>
  <si>
    <t>ENP_68.55</t>
  </si>
  <si>
    <t>ENP_35.65</t>
  </si>
  <si>
    <t>ENP_3.55</t>
  </si>
  <si>
    <t>ENP_20.69</t>
  </si>
  <si>
    <t>ENP_2</t>
  </si>
  <si>
    <t>ENP_18.1</t>
  </si>
  <si>
    <t>dsrA</t>
  </si>
  <si>
    <t>arxA</t>
  </si>
  <si>
    <t>aioA</t>
  </si>
  <si>
    <t>arrA</t>
  </si>
  <si>
    <t>arsH</t>
  </si>
  <si>
    <t>arsP</t>
  </si>
  <si>
    <t>arsI</t>
  </si>
  <si>
    <t>arsM</t>
  </si>
  <si>
    <t>arsC2</t>
  </si>
  <si>
    <t>arsC1</t>
  </si>
  <si>
    <t>arsB</t>
  </si>
  <si>
    <t>acr3</t>
  </si>
  <si>
    <t>Sites</t>
  </si>
  <si>
    <r>
      <t xml:space="preserve">Supplementary Data 2  Relative abundances of As-cycling genes and </t>
    </r>
    <r>
      <rPr>
        <b/>
        <i/>
        <sz val="12"/>
        <color theme="1"/>
        <rFont val="Times New Roman"/>
        <family val="1"/>
      </rPr>
      <t>dsrA</t>
    </r>
    <r>
      <rPr>
        <b/>
        <sz val="12"/>
        <color theme="1"/>
        <rFont val="Times New Roman"/>
        <family val="1"/>
      </rPr>
      <t xml:space="preserve"> genes. The values were represented by GPM (Genes per million).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/>
    <xf numFmtId="0" fontId="1" fillId="0" borderId="0">
      <alignment vertical="center"/>
    </xf>
  </cellStyleXfs>
  <cellXfs count="9">
    <xf numFmtId="0" fontId="0" fillId="0" borderId="0" xfId="0"/>
    <xf numFmtId="0" fontId="2" fillId="0" borderId="0" xfId="1"/>
    <xf numFmtId="0" fontId="4" fillId="0" borderId="0" xfId="1" applyFont="1" applyAlignment="1">
      <alignment horizontal="center"/>
    </xf>
    <xf numFmtId="0" fontId="4" fillId="0" borderId="0" xfId="1" applyFont="1" applyAlignment="1">
      <alignment horizontal="left"/>
    </xf>
    <xf numFmtId="0" fontId="4" fillId="0" borderId="1" xfId="1" applyFont="1" applyBorder="1" applyAlignment="1">
      <alignment horizontal="center"/>
    </xf>
    <xf numFmtId="0" fontId="4" fillId="0" borderId="1" xfId="1" applyFont="1" applyBorder="1" applyAlignment="1">
      <alignment horizontal="left"/>
    </xf>
    <xf numFmtId="0" fontId="5" fillId="0" borderId="1" xfId="1" applyFont="1" applyBorder="1" applyAlignment="1">
      <alignment horizontal="center"/>
    </xf>
    <xf numFmtId="0" fontId="1" fillId="0" borderId="0" xfId="2">
      <alignment vertical="center"/>
    </xf>
    <xf numFmtId="0" fontId="6" fillId="2" borderId="1" xfId="2" applyFont="1" applyFill="1" applyBorder="1" applyAlignment="1">
      <alignment horizontal="left" vertical="center"/>
    </xf>
  </cellXfs>
  <cellStyles count="3">
    <cellStyle name="常规" xfId="0" builtinId="0"/>
    <cellStyle name="常规 2" xfId="1" xr:uid="{50FDD49C-3369-4E08-9D19-2AFFF48C7ECE}"/>
    <cellStyle name="常规 2 2" xfId="2" xr:uid="{BFF39D15-2881-49C2-9CC4-8BD7BB74B2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6384D-B374-4032-BC42-DE10F557C9F9}">
  <dimension ref="A1:M89"/>
  <sheetViews>
    <sheetView tabSelected="1" zoomScale="85" zoomScaleNormal="85" workbookViewId="0">
      <selection activeCell="A3" sqref="A3"/>
    </sheetView>
  </sheetViews>
  <sheetFormatPr defaultRowHeight="15.6" x14ac:dyDescent="0.3"/>
  <cols>
    <col min="1" max="1" width="18.109375" style="3" bestFit="1" customWidth="1"/>
    <col min="2" max="13" width="8.88671875" style="2"/>
    <col min="14" max="16384" width="8.88671875" style="1"/>
  </cols>
  <sheetData>
    <row r="1" spans="1:13" s="7" customFormat="1" ht="35.4" customHeight="1" x14ac:dyDescent="0.25">
      <c r="A1" s="8" t="s">
        <v>10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x14ac:dyDescent="0.3">
      <c r="A2" s="5" t="s">
        <v>99</v>
      </c>
      <c r="B2" s="6" t="s">
        <v>98</v>
      </c>
      <c r="C2" s="6" t="s">
        <v>97</v>
      </c>
      <c r="D2" s="6" t="s">
        <v>96</v>
      </c>
      <c r="E2" s="6" t="s">
        <v>95</v>
      </c>
      <c r="F2" s="6" t="s">
        <v>94</v>
      </c>
      <c r="G2" s="6" t="s">
        <v>93</v>
      </c>
      <c r="H2" s="6" t="s">
        <v>92</v>
      </c>
      <c r="I2" s="6" t="s">
        <v>91</v>
      </c>
      <c r="J2" s="6" t="s">
        <v>90</v>
      </c>
      <c r="K2" s="6" t="s">
        <v>89</v>
      </c>
      <c r="L2" s="6" t="s">
        <v>88</v>
      </c>
      <c r="M2" s="6" t="s">
        <v>87</v>
      </c>
    </row>
    <row r="3" spans="1:13" x14ac:dyDescent="0.3">
      <c r="A3" s="5" t="s">
        <v>86</v>
      </c>
      <c r="B3" s="4">
        <v>45.175272999999997</v>
      </c>
      <c r="C3" s="4">
        <v>0</v>
      </c>
      <c r="D3" s="4">
        <v>5.8760659999999998</v>
      </c>
      <c r="E3" s="4">
        <v>17.895662000000002</v>
      </c>
      <c r="F3" s="4">
        <v>56.153092999999998</v>
      </c>
      <c r="G3" s="4">
        <v>0</v>
      </c>
      <c r="H3" s="4">
        <v>47.161901999999998</v>
      </c>
      <c r="I3" s="4">
        <v>0</v>
      </c>
      <c r="J3" s="4">
        <v>8.4830000000000003E-2</v>
      </c>
      <c r="K3" s="4">
        <v>0</v>
      </c>
      <c r="L3" s="4">
        <v>0</v>
      </c>
      <c r="M3" s="4">
        <v>1.6236630000000001</v>
      </c>
    </row>
    <row r="4" spans="1:13" x14ac:dyDescent="0.3">
      <c r="A4" s="5" t="s">
        <v>85</v>
      </c>
      <c r="B4" s="4">
        <v>19.927087</v>
      </c>
      <c r="C4" s="4">
        <v>0</v>
      </c>
      <c r="D4" s="4">
        <v>0</v>
      </c>
      <c r="E4" s="4">
        <v>3.5030790000000001</v>
      </c>
      <c r="F4" s="4">
        <v>21.723738999999998</v>
      </c>
      <c r="G4" s="4">
        <v>0</v>
      </c>
      <c r="H4" s="4">
        <v>4.0389949999999999</v>
      </c>
      <c r="I4" s="4">
        <v>0</v>
      </c>
      <c r="J4" s="4">
        <v>0.725495</v>
      </c>
      <c r="K4" s="4">
        <v>0</v>
      </c>
      <c r="L4" s="4">
        <v>0</v>
      </c>
      <c r="M4" s="4">
        <v>0</v>
      </c>
    </row>
    <row r="5" spans="1:13" x14ac:dyDescent="0.3">
      <c r="A5" s="5" t="s">
        <v>84</v>
      </c>
      <c r="B5" s="4">
        <v>165.59717699999999</v>
      </c>
      <c r="C5" s="4">
        <v>0</v>
      </c>
      <c r="D5" s="4">
        <v>5.5306189999999997</v>
      </c>
      <c r="E5" s="4">
        <v>24.368677000000002</v>
      </c>
      <c r="F5" s="4">
        <v>240.16605999999999</v>
      </c>
      <c r="G5" s="4">
        <v>0</v>
      </c>
      <c r="H5" s="4">
        <v>183.51790099999999</v>
      </c>
      <c r="I5" s="4">
        <v>0</v>
      </c>
      <c r="J5" s="4">
        <v>0.52957799999999999</v>
      </c>
      <c r="K5" s="4">
        <v>0</v>
      </c>
      <c r="L5" s="4">
        <v>0</v>
      </c>
      <c r="M5" s="4">
        <v>8.7095610000000008</v>
      </c>
    </row>
    <row r="6" spans="1:13" x14ac:dyDescent="0.3">
      <c r="A6" s="5" t="s">
        <v>83</v>
      </c>
      <c r="B6" s="4">
        <v>144.156104</v>
      </c>
      <c r="C6" s="4">
        <v>0</v>
      </c>
      <c r="D6" s="4">
        <v>0.24982099999999999</v>
      </c>
      <c r="E6" s="4">
        <v>26.267555000000002</v>
      </c>
      <c r="F6" s="4">
        <v>223.27169900000001</v>
      </c>
      <c r="G6" s="4">
        <v>0</v>
      </c>
      <c r="H6" s="4">
        <v>57.433231999999997</v>
      </c>
      <c r="I6" s="4">
        <v>0</v>
      </c>
      <c r="J6" s="4">
        <v>0.237262</v>
      </c>
      <c r="K6" s="4">
        <v>0</v>
      </c>
      <c r="L6" s="4">
        <v>0</v>
      </c>
      <c r="M6" s="4">
        <v>11.293761999999999</v>
      </c>
    </row>
    <row r="7" spans="1:13" x14ac:dyDescent="0.3">
      <c r="A7" s="5" t="s">
        <v>82</v>
      </c>
      <c r="B7" s="4">
        <v>107.330321</v>
      </c>
      <c r="C7" s="4">
        <v>1.8721999999999999E-2</v>
      </c>
      <c r="D7" s="4">
        <v>2.7528429999999999</v>
      </c>
      <c r="E7" s="4">
        <v>16.234584000000002</v>
      </c>
      <c r="F7" s="4">
        <v>162.166237</v>
      </c>
      <c r="G7" s="4">
        <v>0</v>
      </c>
      <c r="H7" s="4">
        <v>77.503057999999996</v>
      </c>
      <c r="I7" s="4">
        <v>5.3277999999999999E-2</v>
      </c>
      <c r="J7" s="4">
        <v>9.5660999999999996E-2</v>
      </c>
      <c r="K7" s="4">
        <v>0</v>
      </c>
      <c r="L7" s="4">
        <v>0</v>
      </c>
      <c r="M7" s="4">
        <v>6.8839069999999998</v>
      </c>
    </row>
    <row r="8" spans="1:13" x14ac:dyDescent="0.3">
      <c r="A8" s="5" t="s">
        <v>81</v>
      </c>
      <c r="B8" s="4">
        <v>74.960140999999993</v>
      </c>
      <c r="C8" s="4">
        <v>1.5308E-2</v>
      </c>
      <c r="D8" s="4">
        <v>0.564716</v>
      </c>
      <c r="E8" s="4">
        <v>27.807590000000001</v>
      </c>
      <c r="F8" s="4">
        <v>36.816482999999998</v>
      </c>
      <c r="G8" s="4">
        <v>0</v>
      </c>
      <c r="H8" s="4">
        <v>29.383331999999999</v>
      </c>
      <c r="I8" s="4">
        <v>4.6691000000000003E-2</v>
      </c>
      <c r="J8" s="4">
        <v>0</v>
      </c>
      <c r="K8" s="4">
        <v>0</v>
      </c>
      <c r="L8" s="4">
        <v>0</v>
      </c>
      <c r="M8" s="4">
        <v>0.25797300000000001</v>
      </c>
    </row>
    <row r="9" spans="1:13" x14ac:dyDescent="0.3">
      <c r="A9" s="5" t="s">
        <v>80</v>
      </c>
      <c r="B9" s="4">
        <v>53.417687999999998</v>
      </c>
      <c r="C9" s="4">
        <v>0</v>
      </c>
      <c r="D9" s="4">
        <v>1.1197649999999999</v>
      </c>
      <c r="E9" s="4">
        <v>15.179874</v>
      </c>
      <c r="F9" s="4">
        <v>81.140573000000003</v>
      </c>
      <c r="G9" s="4">
        <v>0</v>
      </c>
      <c r="H9" s="4">
        <v>23.542387999999999</v>
      </c>
      <c r="I9" s="4">
        <v>0</v>
      </c>
      <c r="J9" s="4">
        <v>2.4708000000000001E-2</v>
      </c>
      <c r="K9" s="4">
        <v>0</v>
      </c>
      <c r="L9" s="4">
        <v>0</v>
      </c>
      <c r="M9" s="4">
        <v>0.17622699999999999</v>
      </c>
    </row>
    <row r="10" spans="1:13" x14ac:dyDescent="0.3">
      <c r="A10" s="5" t="s">
        <v>79</v>
      </c>
      <c r="B10" s="4">
        <v>223.69049100000001</v>
      </c>
      <c r="C10" s="4">
        <v>0.78912700000000002</v>
      </c>
      <c r="D10" s="4">
        <v>9.6494669999999996</v>
      </c>
      <c r="E10" s="4">
        <v>27.562602999999999</v>
      </c>
      <c r="F10" s="4">
        <v>314.40916499999997</v>
      </c>
      <c r="G10" s="4">
        <v>0.34490900000000002</v>
      </c>
      <c r="H10" s="4">
        <v>79.036745999999994</v>
      </c>
      <c r="I10" s="4">
        <v>2.4753250000000002</v>
      </c>
      <c r="J10" s="4">
        <v>25.103719999999999</v>
      </c>
      <c r="K10" s="4">
        <v>7.3009000000000004E-2</v>
      </c>
      <c r="L10" s="4">
        <v>0</v>
      </c>
      <c r="M10" s="4">
        <v>68.708074999999994</v>
      </c>
    </row>
    <row r="11" spans="1:13" x14ac:dyDescent="0.3">
      <c r="A11" s="5" t="s">
        <v>78</v>
      </c>
      <c r="B11" s="4">
        <v>24.583244000000001</v>
      </c>
      <c r="C11" s="4">
        <v>0.559581</v>
      </c>
      <c r="D11" s="4">
        <v>3.8207599999999999</v>
      </c>
      <c r="E11" s="4">
        <v>9.2588120000000007</v>
      </c>
      <c r="F11" s="4">
        <v>55.234952</v>
      </c>
      <c r="G11" s="4">
        <v>0</v>
      </c>
      <c r="H11" s="4">
        <v>49.077843000000001</v>
      </c>
      <c r="I11" s="4">
        <v>0.42610300000000001</v>
      </c>
      <c r="J11" s="4">
        <v>0.32945200000000002</v>
      </c>
      <c r="K11" s="4">
        <v>0</v>
      </c>
      <c r="L11" s="4">
        <v>0</v>
      </c>
      <c r="M11" s="4">
        <v>40.467857000000002</v>
      </c>
    </row>
    <row r="12" spans="1:13" x14ac:dyDescent="0.3">
      <c r="A12" s="5" t="s">
        <v>77</v>
      </c>
      <c r="B12" s="4">
        <v>25.107555999999999</v>
      </c>
      <c r="C12" s="4">
        <v>0.13852600000000001</v>
      </c>
      <c r="D12" s="4">
        <v>1.837809</v>
      </c>
      <c r="E12" s="4">
        <v>8.3900690000000004</v>
      </c>
      <c r="F12" s="4">
        <v>41.571320999999998</v>
      </c>
      <c r="G12" s="4">
        <v>0</v>
      </c>
      <c r="H12" s="4">
        <v>31.886856000000002</v>
      </c>
      <c r="I12" s="4">
        <v>5.4604E-2</v>
      </c>
      <c r="J12" s="4">
        <v>1.6716059999999999</v>
      </c>
      <c r="K12" s="4">
        <v>0</v>
      </c>
      <c r="L12" s="4">
        <v>0</v>
      </c>
      <c r="M12" s="4">
        <v>38.687057000000003</v>
      </c>
    </row>
    <row r="13" spans="1:13" x14ac:dyDescent="0.3">
      <c r="A13" s="5" t="s">
        <v>76</v>
      </c>
      <c r="B13" s="4">
        <v>10.380146</v>
      </c>
      <c r="C13" s="4">
        <v>0.48337400000000003</v>
      </c>
      <c r="D13" s="4">
        <v>2.3307370000000001</v>
      </c>
      <c r="E13" s="4">
        <v>7.4564349999999999</v>
      </c>
      <c r="F13" s="4">
        <v>19.831804999999999</v>
      </c>
      <c r="G13" s="4">
        <v>0</v>
      </c>
      <c r="H13" s="4">
        <v>29.077684999999999</v>
      </c>
      <c r="I13" s="4">
        <v>6.5063999999999997E-2</v>
      </c>
      <c r="J13" s="4">
        <v>8.3674999999999999E-2</v>
      </c>
      <c r="K13" s="4">
        <v>0</v>
      </c>
      <c r="L13" s="4">
        <v>0</v>
      </c>
      <c r="M13" s="4">
        <v>43.461657000000002</v>
      </c>
    </row>
    <row r="14" spans="1:13" x14ac:dyDescent="0.3">
      <c r="A14" s="5" t="s">
        <v>75</v>
      </c>
      <c r="B14" s="4">
        <v>21.133989</v>
      </c>
      <c r="C14" s="4">
        <v>0.15432499999999999</v>
      </c>
      <c r="D14" s="4">
        <v>2.0427940000000002</v>
      </c>
      <c r="E14" s="4">
        <v>5.4253349999999996</v>
      </c>
      <c r="F14" s="4">
        <v>36.150502000000003</v>
      </c>
      <c r="G14" s="4">
        <v>0</v>
      </c>
      <c r="H14" s="4">
        <v>35.179541999999998</v>
      </c>
      <c r="I14" s="4">
        <v>0.41550500000000001</v>
      </c>
      <c r="J14" s="4">
        <v>1.427362</v>
      </c>
      <c r="K14" s="4">
        <v>0</v>
      </c>
      <c r="L14" s="4">
        <v>0</v>
      </c>
      <c r="M14" s="4">
        <v>38.598227000000001</v>
      </c>
    </row>
    <row r="15" spans="1:13" x14ac:dyDescent="0.3">
      <c r="A15" s="5" t="s">
        <v>74</v>
      </c>
      <c r="B15" s="4">
        <v>132.78922900000001</v>
      </c>
      <c r="C15" s="4">
        <v>1.690896</v>
      </c>
      <c r="D15" s="4">
        <v>63.941192000000001</v>
      </c>
      <c r="E15" s="4">
        <v>40.458908999999998</v>
      </c>
      <c r="F15" s="4">
        <v>233.74006900000001</v>
      </c>
      <c r="G15" s="4">
        <v>2.8140540000000001</v>
      </c>
      <c r="H15" s="4">
        <v>40.057684000000002</v>
      </c>
      <c r="I15" s="4">
        <v>4.1536749999999998</v>
      </c>
      <c r="J15" s="4">
        <v>9.3294510000000006</v>
      </c>
      <c r="K15" s="4">
        <v>7.6547000000000004E-2</v>
      </c>
      <c r="L15" s="4">
        <v>0</v>
      </c>
      <c r="M15" s="4">
        <v>64.349394000000004</v>
      </c>
    </row>
    <row r="16" spans="1:13" x14ac:dyDescent="0.3">
      <c r="A16" s="5" t="s">
        <v>73</v>
      </c>
      <c r="B16" s="4">
        <v>147.191586</v>
      </c>
      <c r="C16" s="4">
        <v>6.5401000000000001E-2</v>
      </c>
      <c r="D16" s="4">
        <v>4.1672789999999997</v>
      </c>
      <c r="E16" s="4">
        <v>57.160733999999998</v>
      </c>
      <c r="F16" s="4">
        <v>197.80722</v>
      </c>
      <c r="G16" s="4">
        <v>9.7219E-2</v>
      </c>
      <c r="H16" s="4">
        <v>57.894120000000001</v>
      </c>
      <c r="I16" s="4">
        <v>1.745709</v>
      </c>
      <c r="J16" s="4">
        <v>2.6207470000000002</v>
      </c>
      <c r="K16" s="4">
        <v>0</v>
      </c>
      <c r="L16" s="4">
        <v>0</v>
      </c>
      <c r="M16" s="4">
        <v>19.623977</v>
      </c>
    </row>
    <row r="17" spans="1:13" x14ac:dyDescent="0.3">
      <c r="A17" s="5" t="s">
        <v>72</v>
      </c>
      <c r="B17" s="4">
        <v>116.578407</v>
      </c>
      <c r="C17" s="4">
        <v>0.29390300000000003</v>
      </c>
      <c r="D17" s="4">
        <v>12.934350999999999</v>
      </c>
      <c r="E17" s="4">
        <v>31.816652999999999</v>
      </c>
      <c r="F17" s="4">
        <v>152.66924900000001</v>
      </c>
      <c r="G17" s="4">
        <v>5.5488999999999997E-2</v>
      </c>
      <c r="H17" s="4">
        <v>51.196868000000002</v>
      </c>
      <c r="I17" s="4">
        <v>2.4708220000000001</v>
      </c>
      <c r="J17" s="4">
        <v>1.8691720000000001</v>
      </c>
      <c r="K17" s="4">
        <v>2.1866E-2</v>
      </c>
      <c r="L17" s="4">
        <v>0</v>
      </c>
      <c r="M17" s="4">
        <v>19.822958</v>
      </c>
    </row>
    <row r="18" spans="1:13" x14ac:dyDescent="0.3">
      <c r="A18" s="5" t="s">
        <v>71</v>
      </c>
      <c r="B18" s="4">
        <v>95.800932000000003</v>
      </c>
      <c r="C18" s="4">
        <v>0.105272</v>
      </c>
      <c r="D18" s="4">
        <v>10.370492</v>
      </c>
      <c r="E18" s="4">
        <v>29.027023</v>
      </c>
      <c r="F18" s="4">
        <v>112.870377</v>
      </c>
      <c r="G18" s="4">
        <v>0.73857700000000004</v>
      </c>
      <c r="H18" s="4">
        <v>54.235643000000003</v>
      </c>
      <c r="I18" s="4">
        <v>1.2272650000000001</v>
      </c>
      <c r="J18" s="4">
        <v>1.442197</v>
      </c>
      <c r="K18" s="4">
        <v>5.7089999999999997E-3</v>
      </c>
      <c r="L18" s="4">
        <v>0</v>
      </c>
      <c r="M18" s="4">
        <v>18.584564</v>
      </c>
    </row>
    <row r="19" spans="1:13" x14ac:dyDescent="0.3">
      <c r="A19" s="5" t="s">
        <v>70</v>
      </c>
      <c r="B19" s="4">
        <v>70.061730999999995</v>
      </c>
      <c r="C19" s="4">
        <v>5.7559999999999998E-3</v>
      </c>
      <c r="D19" s="4">
        <v>5.9993069999999999</v>
      </c>
      <c r="E19" s="4">
        <v>24.694607999999999</v>
      </c>
      <c r="F19" s="4">
        <v>75.856095999999994</v>
      </c>
      <c r="G19" s="4">
        <v>0.45136700000000002</v>
      </c>
      <c r="H19" s="4">
        <v>46.999662000000001</v>
      </c>
      <c r="I19" s="4">
        <v>0.99456699999999998</v>
      </c>
      <c r="J19" s="4">
        <v>0.57882</v>
      </c>
      <c r="K19" s="4">
        <v>0</v>
      </c>
      <c r="L19" s="4">
        <v>0</v>
      </c>
      <c r="M19" s="4">
        <v>13.230463</v>
      </c>
    </row>
    <row r="20" spans="1:13" x14ac:dyDescent="0.3">
      <c r="A20" s="5" t="s">
        <v>69</v>
      </c>
      <c r="B20" s="4">
        <v>47.561259</v>
      </c>
      <c r="C20" s="4">
        <v>4.8378999999999998E-2</v>
      </c>
      <c r="D20" s="4">
        <v>6.3232540000000004</v>
      </c>
      <c r="E20" s="4">
        <v>16.242761999999999</v>
      </c>
      <c r="F20" s="4">
        <v>50.151376999999997</v>
      </c>
      <c r="G20" s="4">
        <v>0.69655400000000001</v>
      </c>
      <c r="H20" s="4">
        <v>26.850428999999998</v>
      </c>
      <c r="I20" s="4">
        <v>0.63020200000000004</v>
      </c>
      <c r="J20" s="4">
        <v>0.40773500000000001</v>
      </c>
      <c r="K20" s="4">
        <v>5.4229999999999999E-3</v>
      </c>
      <c r="L20" s="4">
        <v>0</v>
      </c>
      <c r="M20" s="4">
        <v>12.299129000000001</v>
      </c>
    </row>
    <row r="21" spans="1:13" x14ac:dyDescent="0.3">
      <c r="A21" s="5" t="s">
        <v>68</v>
      </c>
      <c r="B21" s="4">
        <v>19.702397999999999</v>
      </c>
      <c r="C21" s="4">
        <v>7.8734679999999999</v>
      </c>
      <c r="D21" s="4">
        <v>10.060679</v>
      </c>
      <c r="E21" s="4">
        <v>19.372786000000001</v>
      </c>
      <c r="F21" s="4">
        <v>23.042627</v>
      </c>
      <c r="G21" s="4">
        <v>3.2903000000000002E-2</v>
      </c>
      <c r="H21" s="4">
        <v>21.12857</v>
      </c>
      <c r="I21" s="4">
        <v>9.2911889999999993</v>
      </c>
      <c r="J21" s="4">
        <v>0.237091</v>
      </c>
      <c r="K21" s="4">
        <v>0</v>
      </c>
      <c r="L21" s="4">
        <v>0</v>
      </c>
      <c r="M21" s="4">
        <v>15.210357</v>
      </c>
    </row>
    <row r="22" spans="1:13" x14ac:dyDescent="0.3">
      <c r="A22" s="5" t="s">
        <v>67</v>
      </c>
      <c r="B22" s="4">
        <v>4.0516629999999996</v>
      </c>
      <c r="C22" s="4">
        <v>0</v>
      </c>
      <c r="D22" s="4">
        <v>0.47915400000000002</v>
      </c>
      <c r="E22" s="4">
        <v>9.8336559999999995</v>
      </c>
      <c r="F22" s="4">
        <v>4.1881349999999999</v>
      </c>
      <c r="G22" s="4">
        <v>0</v>
      </c>
      <c r="H22" s="4">
        <v>8.2872459999999997</v>
      </c>
      <c r="I22" s="4">
        <v>6.3476000000000005E-2</v>
      </c>
      <c r="J22" s="4">
        <v>8.2260000000000007E-3</v>
      </c>
      <c r="K22" s="4">
        <v>0</v>
      </c>
      <c r="L22" s="4">
        <v>0</v>
      </c>
      <c r="M22" s="4">
        <v>21.124309</v>
      </c>
    </row>
    <row r="23" spans="1:13" x14ac:dyDescent="0.3">
      <c r="A23" s="5" t="s">
        <v>66</v>
      </c>
      <c r="B23" s="4">
        <v>14.288895</v>
      </c>
      <c r="C23" s="4">
        <v>0</v>
      </c>
      <c r="D23" s="4">
        <v>0.81833900000000004</v>
      </c>
      <c r="E23" s="4">
        <v>13.704529000000001</v>
      </c>
      <c r="F23" s="4">
        <v>12.078336</v>
      </c>
      <c r="G23" s="4">
        <v>0</v>
      </c>
      <c r="H23" s="4">
        <v>17.048425999999999</v>
      </c>
      <c r="I23" s="4">
        <v>0.19869600000000001</v>
      </c>
      <c r="J23" s="4">
        <v>8.659E-3</v>
      </c>
      <c r="K23" s="4">
        <v>0</v>
      </c>
      <c r="L23" s="4">
        <v>0</v>
      </c>
      <c r="M23" s="4">
        <v>37.343491999999998</v>
      </c>
    </row>
    <row r="24" spans="1:13" x14ac:dyDescent="0.3">
      <c r="A24" s="5" t="s">
        <v>65</v>
      </c>
      <c r="B24" s="4">
        <v>6.8185549999999999</v>
      </c>
      <c r="C24" s="4">
        <v>0</v>
      </c>
      <c r="D24" s="4">
        <v>1.002974</v>
      </c>
      <c r="E24" s="4">
        <v>7.8985690000000002</v>
      </c>
      <c r="F24" s="4">
        <v>7.537649</v>
      </c>
      <c r="G24" s="4">
        <v>0</v>
      </c>
      <c r="H24" s="4">
        <v>9.9346759999999996</v>
      </c>
      <c r="I24" s="4">
        <v>8.9321999999999999E-2</v>
      </c>
      <c r="J24" s="4">
        <v>5.868E-3</v>
      </c>
      <c r="K24" s="4">
        <v>0</v>
      </c>
      <c r="L24" s="4">
        <v>0</v>
      </c>
      <c r="M24" s="4">
        <v>37.744200999999997</v>
      </c>
    </row>
    <row r="25" spans="1:13" x14ac:dyDescent="0.3">
      <c r="A25" s="5" t="s">
        <v>64</v>
      </c>
      <c r="B25" s="4">
        <v>81.575839999999999</v>
      </c>
      <c r="C25" s="4">
        <v>0</v>
      </c>
      <c r="D25" s="4">
        <v>6.0719029999999998</v>
      </c>
      <c r="E25" s="4">
        <v>32.991762999999999</v>
      </c>
      <c r="F25" s="4">
        <v>117.466863</v>
      </c>
      <c r="G25" s="4">
        <v>0</v>
      </c>
      <c r="H25" s="4">
        <v>60.162331000000002</v>
      </c>
      <c r="I25" s="4">
        <v>0.77522800000000003</v>
      </c>
      <c r="J25" s="4">
        <v>0.20557</v>
      </c>
      <c r="K25" s="4">
        <v>0</v>
      </c>
      <c r="L25" s="4">
        <v>0</v>
      </c>
      <c r="M25" s="4">
        <v>24.771270999999999</v>
      </c>
    </row>
    <row r="26" spans="1:13" x14ac:dyDescent="0.3">
      <c r="A26" s="5" t="s">
        <v>63</v>
      </c>
      <c r="B26" s="4">
        <v>45.227175000000003</v>
      </c>
      <c r="C26" s="4">
        <v>3.1343999999999997E-2</v>
      </c>
      <c r="D26" s="4">
        <v>7.4524429999999997</v>
      </c>
      <c r="E26" s="4">
        <v>25.483408000000001</v>
      </c>
      <c r="F26" s="4">
        <v>62.496087000000003</v>
      </c>
      <c r="G26" s="4">
        <v>0.97087000000000001</v>
      </c>
      <c r="H26" s="4">
        <v>40.283484000000001</v>
      </c>
      <c r="I26" s="4">
        <v>1.356884</v>
      </c>
      <c r="J26" s="4">
        <v>0.73518399999999995</v>
      </c>
      <c r="K26" s="4">
        <v>0</v>
      </c>
      <c r="L26" s="4">
        <v>0</v>
      </c>
      <c r="M26" s="4">
        <v>37.098430999999998</v>
      </c>
    </row>
    <row r="27" spans="1:13" x14ac:dyDescent="0.3">
      <c r="A27" s="5" t="s">
        <v>62</v>
      </c>
      <c r="B27" s="4">
        <v>17.298000999999999</v>
      </c>
      <c r="C27" s="4">
        <v>2.9420000000000002E-2</v>
      </c>
      <c r="D27" s="4">
        <v>2.491333</v>
      </c>
      <c r="E27" s="4">
        <v>19.607825999999999</v>
      </c>
      <c r="F27" s="4">
        <v>23.642226999999998</v>
      </c>
      <c r="G27" s="4">
        <v>0.18496699999999999</v>
      </c>
      <c r="H27" s="4">
        <v>19.407374999999998</v>
      </c>
      <c r="I27" s="4">
        <v>0.31865399999999999</v>
      </c>
      <c r="J27" s="4">
        <v>2.2620999999999999E-2</v>
      </c>
      <c r="K27" s="4">
        <v>0</v>
      </c>
      <c r="L27" s="4">
        <v>0</v>
      </c>
      <c r="M27" s="4">
        <v>28.169149000000001</v>
      </c>
    </row>
    <row r="28" spans="1:13" x14ac:dyDescent="0.3">
      <c r="A28" s="5" t="s">
        <v>61</v>
      </c>
      <c r="B28" s="4">
        <v>88.875097999999994</v>
      </c>
      <c r="C28" s="4">
        <v>4.15733</v>
      </c>
      <c r="D28" s="4">
        <v>228.402534</v>
      </c>
      <c r="E28" s="4">
        <v>74.905175999999997</v>
      </c>
      <c r="F28" s="4">
        <v>132.26717600000001</v>
      </c>
      <c r="G28" s="4">
        <v>4.8921340000000004</v>
      </c>
      <c r="H28" s="4">
        <v>62.392488999999998</v>
      </c>
      <c r="I28" s="4">
        <v>0.84226999999999996</v>
      </c>
      <c r="J28" s="4">
        <v>4.7174699999999996</v>
      </c>
      <c r="K28" s="4">
        <v>1.0872189999999999</v>
      </c>
      <c r="L28" s="4">
        <v>0</v>
      </c>
      <c r="M28" s="4">
        <v>92.914412999999996</v>
      </c>
    </row>
    <row r="29" spans="1:13" x14ac:dyDescent="0.3">
      <c r="A29" s="5" t="s">
        <v>60</v>
      </c>
      <c r="B29" s="4">
        <v>78.690935999999994</v>
      </c>
      <c r="C29" s="4">
        <v>5.0060120000000001</v>
      </c>
      <c r="D29" s="4">
        <v>230.87076300000001</v>
      </c>
      <c r="E29" s="4">
        <v>62.028173000000002</v>
      </c>
      <c r="F29" s="4">
        <v>122.365122</v>
      </c>
      <c r="G29" s="4">
        <v>2.8044560000000001</v>
      </c>
      <c r="H29" s="4">
        <v>60.419885999999998</v>
      </c>
      <c r="I29" s="4">
        <v>0.72748299999999999</v>
      </c>
      <c r="J29" s="4">
        <v>4.21739</v>
      </c>
      <c r="K29" s="4">
        <v>1.045425</v>
      </c>
      <c r="L29" s="4">
        <v>7.9229999999999995E-3</v>
      </c>
      <c r="M29" s="4">
        <v>87.280332999999999</v>
      </c>
    </row>
    <row r="30" spans="1:13" x14ac:dyDescent="0.3">
      <c r="A30" s="5" t="s">
        <v>59</v>
      </c>
      <c r="B30" s="4">
        <v>48.818900999999997</v>
      </c>
      <c r="C30" s="4">
        <v>2.8662700000000001</v>
      </c>
      <c r="D30" s="4">
        <v>48.083592000000003</v>
      </c>
      <c r="E30" s="4">
        <v>25.194626</v>
      </c>
      <c r="F30" s="4">
        <v>67.940860999999998</v>
      </c>
      <c r="G30" s="4">
        <v>0.58232499999999998</v>
      </c>
      <c r="H30" s="4">
        <v>89.726088000000004</v>
      </c>
      <c r="I30" s="4">
        <v>0.65427199999999996</v>
      </c>
      <c r="J30" s="4">
        <v>1.473956</v>
      </c>
      <c r="K30" s="4">
        <v>0.121698</v>
      </c>
      <c r="L30" s="4">
        <v>0</v>
      </c>
      <c r="M30" s="4">
        <v>64.951395000000005</v>
      </c>
    </row>
    <row r="31" spans="1:13" x14ac:dyDescent="0.3">
      <c r="A31" s="5" t="s">
        <v>58</v>
      </c>
      <c r="B31" s="4">
        <v>70.606738000000007</v>
      </c>
      <c r="C31" s="4">
        <v>3.9707780000000001</v>
      </c>
      <c r="D31" s="4">
        <v>121.6678</v>
      </c>
      <c r="E31" s="4">
        <v>32.353444000000003</v>
      </c>
      <c r="F31" s="4">
        <v>113.147229</v>
      </c>
      <c r="G31" s="4">
        <v>2.3711700000000002</v>
      </c>
      <c r="H31" s="4">
        <v>68.608304000000004</v>
      </c>
      <c r="I31" s="4">
        <v>0.78003699999999998</v>
      </c>
      <c r="J31" s="4">
        <v>3.1229559999999998</v>
      </c>
      <c r="K31" s="4">
        <v>0.24951899999999999</v>
      </c>
      <c r="L31" s="4">
        <v>0</v>
      </c>
      <c r="M31" s="4">
        <v>72.914912000000001</v>
      </c>
    </row>
    <row r="32" spans="1:13" x14ac:dyDescent="0.3">
      <c r="A32" s="5" t="s">
        <v>57</v>
      </c>
      <c r="B32" s="4">
        <v>72.094617999999997</v>
      </c>
      <c r="C32" s="4">
        <v>4.7985899999999999</v>
      </c>
      <c r="D32" s="4">
        <v>92.141841999999997</v>
      </c>
      <c r="E32" s="4">
        <v>32.119720000000001</v>
      </c>
      <c r="F32" s="4">
        <v>108.444292</v>
      </c>
      <c r="G32" s="4">
        <v>3.242918</v>
      </c>
      <c r="H32" s="4">
        <v>75.900096000000005</v>
      </c>
      <c r="I32" s="4">
        <v>0.49291400000000002</v>
      </c>
      <c r="J32" s="4">
        <v>3.40727</v>
      </c>
      <c r="K32" s="4">
        <v>0.153305</v>
      </c>
      <c r="L32" s="4">
        <v>0</v>
      </c>
      <c r="M32" s="4">
        <v>81.305443999999994</v>
      </c>
    </row>
    <row r="33" spans="1:13" x14ac:dyDescent="0.3">
      <c r="A33" s="5" t="s">
        <v>56</v>
      </c>
      <c r="B33" s="4">
        <v>103.47116699999999</v>
      </c>
      <c r="C33" s="4">
        <v>1.67624</v>
      </c>
      <c r="D33" s="4">
        <v>34.703736999999997</v>
      </c>
      <c r="E33" s="4">
        <v>30.889334000000002</v>
      </c>
      <c r="F33" s="4">
        <v>181.74001999999999</v>
      </c>
      <c r="G33" s="4">
        <v>2.6970480000000001</v>
      </c>
      <c r="H33" s="4">
        <v>60.099207999999997</v>
      </c>
      <c r="I33" s="4">
        <v>1.95983</v>
      </c>
      <c r="J33" s="4">
        <v>9.8644280000000002</v>
      </c>
      <c r="K33" s="4">
        <v>0.34209600000000001</v>
      </c>
      <c r="L33" s="4">
        <v>0.16356899999999999</v>
      </c>
      <c r="M33" s="4">
        <v>74.557269000000005</v>
      </c>
    </row>
    <row r="34" spans="1:13" x14ac:dyDescent="0.3">
      <c r="A34" s="5" t="s">
        <v>55</v>
      </c>
      <c r="B34" s="4">
        <v>127.068504</v>
      </c>
      <c r="C34" s="4">
        <v>1.8115540000000001</v>
      </c>
      <c r="D34" s="4">
        <v>69.348349999999996</v>
      </c>
      <c r="E34" s="4">
        <v>31.895879999999998</v>
      </c>
      <c r="F34" s="4">
        <v>189.09871000000001</v>
      </c>
      <c r="G34" s="4">
        <v>2.9700380000000002</v>
      </c>
      <c r="H34" s="4">
        <v>51.759664000000001</v>
      </c>
      <c r="I34" s="4">
        <v>2.5519379999999998</v>
      </c>
      <c r="J34" s="4">
        <v>14.179524000000001</v>
      </c>
      <c r="K34" s="4">
        <v>0.186167</v>
      </c>
      <c r="L34" s="4">
        <v>1.5295E-2</v>
      </c>
      <c r="M34" s="4">
        <v>97.912870999999996</v>
      </c>
    </row>
    <row r="35" spans="1:13" x14ac:dyDescent="0.3">
      <c r="A35" s="5" t="s">
        <v>54</v>
      </c>
      <c r="B35" s="4">
        <v>99.597615000000005</v>
      </c>
      <c r="C35" s="4">
        <v>0.73262700000000003</v>
      </c>
      <c r="D35" s="4">
        <v>44.660471000000001</v>
      </c>
      <c r="E35" s="4">
        <v>23.613265999999999</v>
      </c>
      <c r="F35" s="4">
        <v>148.27845400000001</v>
      </c>
      <c r="G35" s="4">
        <v>1.0194179999999999</v>
      </c>
      <c r="H35" s="4">
        <v>56.411524999999997</v>
      </c>
      <c r="I35" s="4">
        <v>1.1578619999999999</v>
      </c>
      <c r="J35" s="4">
        <v>9.3906869999999998</v>
      </c>
      <c r="K35" s="4">
        <v>8.6097000000000007E-2</v>
      </c>
      <c r="L35" s="4">
        <v>1.1011E-2</v>
      </c>
      <c r="M35" s="4">
        <v>57.071983000000003</v>
      </c>
    </row>
    <row r="36" spans="1:13" x14ac:dyDescent="0.3">
      <c r="A36" s="5" t="s">
        <v>53</v>
      </c>
      <c r="B36" s="4">
        <v>238.12705199999999</v>
      </c>
      <c r="C36" s="4">
        <v>0.20316899999999999</v>
      </c>
      <c r="D36" s="4">
        <v>10.92975</v>
      </c>
      <c r="E36" s="4">
        <v>34.621758</v>
      </c>
      <c r="F36" s="4">
        <v>297.84651300000002</v>
      </c>
      <c r="G36" s="4">
        <v>0</v>
      </c>
      <c r="H36" s="4">
        <v>58.256005000000002</v>
      </c>
      <c r="I36" s="4">
        <v>0.97901000000000005</v>
      </c>
      <c r="J36" s="4">
        <v>14.784825</v>
      </c>
      <c r="K36" s="4">
        <v>9.8449999999999996E-3</v>
      </c>
      <c r="L36" s="4">
        <v>0</v>
      </c>
      <c r="M36" s="4">
        <v>41.533636000000001</v>
      </c>
    </row>
    <row r="37" spans="1:13" x14ac:dyDescent="0.3">
      <c r="A37" s="5" t="s">
        <v>52</v>
      </c>
      <c r="B37" s="4">
        <v>119.710936</v>
      </c>
      <c r="C37" s="4">
        <v>0.35395300000000002</v>
      </c>
      <c r="D37" s="4">
        <v>17.584823</v>
      </c>
      <c r="E37" s="4">
        <v>21.001214000000001</v>
      </c>
      <c r="F37" s="4">
        <v>159.20444699999999</v>
      </c>
      <c r="G37" s="4">
        <v>0</v>
      </c>
      <c r="H37" s="4">
        <v>39.823877000000003</v>
      </c>
      <c r="I37" s="4">
        <v>1.8433889999999999</v>
      </c>
      <c r="J37" s="4">
        <v>9.6122580000000006</v>
      </c>
      <c r="K37" s="4">
        <v>0</v>
      </c>
      <c r="L37" s="4">
        <v>0</v>
      </c>
      <c r="M37" s="4">
        <v>27.958940999999999</v>
      </c>
    </row>
    <row r="38" spans="1:13" x14ac:dyDescent="0.3">
      <c r="A38" s="5" t="s">
        <v>51</v>
      </c>
      <c r="B38" s="4">
        <v>45.216965000000002</v>
      </c>
      <c r="C38" s="4">
        <v>3.2989769999999998</v>
      </c>
      <c r="D38" s="4">
        <v>87.670557000000002</v>
      </c>
      <c r="E38" s="4">
        <v>22.868949000000001</v>
      </c>
      <c r="F38" s="4">
        <v>63.124606999999997</v>
      </c>
      <c r="G38" s="4">
        <v>0</v>
      </c>
      <c r="H38" s="4">
        <v>82.274373999999995</v>
      </c>
      <c r="I38" s="4">
        <v>0.31952399999999997</v>
      </c>
      <c r="J38" s="4">
        <v>0.53478899999999996</v>
      </c>
      <c r="K38" s="4">
        <v>0.14601700000000001</v>
      </c>
      <c r="L38" s="4">
        <v>0</v>
      </c>
      <c r="M38" s="4">
        <v>54.506377000000001</v>
      </c>
    </row>
    <row r="39" spans="1:13" x14ac:dyDescent="0.3">
      <c r="A39" s="5" t="s">
        <v>50</v>
      </c>
      <c r="B39" s="4">
        <v>31.804487999999999</v>
      </c>
      <c r="C39" s="4">
        <v>1.0792360000000001</v>
      </c>
      <c r="D39" s="4">
        <v>46.385424</v>
      </c>
      <c r="E39" s="4">
        <v>18.810289999999998</v>
      </c>
      <c r="F39" s="4">
        <v>53.001550000000002</v>
      </c>
      <c r="G39" s="4">
        <v>4.4798999999999999E-2</v>
      </c>
      <c r="H39" s="4">
        <v>71.715169000000003</v>
      </c>
      <c r="I39" s="4">
        <v>6.3964999999999994E-2</v>
      </c>
      <c r="J39" s="4">
        <v>0.23247599999999999</v>
      </c>
      <c r="K39" s="4">
        <v>5.8733E-2</v>
      </c>
      <c r="L39" s="4">
        <v>0</v>
      </c>
      <c r="M39" s="4">
        <v>51.353712999999999</v>
      </c>
    </row>
    <row r="40" spans="1:13" x14ac:dyDescent="0.3">
      <c r="A40" s="5" t="s">
        <v>49</v>
      </c>
      <c r="B40" s="4">
        <v>22.600342999999999</v>
      </c>
      <c r="C40" s="4">
        <v>0.32328099999999999</v>
      </c>
      <c r="D40" s="4">
        <v>11.874783000000001</v>
      </c>
      <c r="E40" s="4">
        <v>6.3534680000000003</v>
      </c>
      <c r="F40" s="4">
        <v>47.446041999999998</v>
      </c>
      <c r="G40" s="4">
        <v>0</v>
      </c>
      <c r="H40" s="4">
        <v>63.473067</v>
      </c>
      <c r="I40" s="4">
        <v>5.3329000000000001E-2</v>
      </c>
      <c r="J40" s="4">
        <v>9.2855999999999994E-2</v>
      </c>
      <c r="K40" s="4">
        <v>0</v>
      </c>
      <c r="L40" s="4">
        <v>0</v>
      </c>
      <c r="M40" s="4">
        <v>52.894823000000002</v>
      </c>
    </row>
    <row r="41" spans="1:13" x14ac:dyDescent="0.3">
      <c r="A41" s="5" t="s">
        <v>48</v>
      </c>
      <c r="B41" s="4">
        <v>12.474415</v>
      </c>
      <c r="C41" s="4">
        <v>3.0759000000000002E-2</v>
      </c>
      <c r="D41" s="4">
        <v>6.3584259999999997</v>
      </c>
      <c r="E41" s="4">
        <v>9.9908190000000001</v>
      </c>
      <c r="F41" s="4">
        <v>26.252541999999998</v>
      </c>
      <c r="G41" s="4">
        <v>0</v>
      </c>
      <c r="H41" s="4">
        <v>64.879320000000007</v>
      </c>
      <c r="I41" s="4">
        <v>7.0869000000000001E-2</v>
      </c>
      <c r="J41" s="4">
        <v>4.4159999999999998E-3</v>
      </c>
      <c r="K41" s="4">
        <v>0</v>
      </c>
      <c r="L41" s="4">
        <v>0</v>
      </c>
      <c r="M41" s="4">
        <v>42.440314999999998</v>
      </c>
    </row>
    <row r="42" spans="1:13" x14ac:dyDescent="0.3">
      <c r="A42" s="5" t="s">
        <v>47</v>
      </c>
      <c r="B42" s="4">
        <v>18.718361999999999</v>
      </c>
      <c r="C42" s="4">
        <v>0.21765699999999999</v>
      </c>
      <c r="D42" s="4">
        <v>9.4822740000000003</v>
      </c>
      <c r="E42" s="4">
        <v>9.3842529999999993</v>
      </c>
      <c r="F42" s="4">
        <v>42.891914999999997</v>
      </c>
      <c r="G42" s="4">
        <v>0</v>
      </c>
      <c r="H42" s="4">
        <v>78.155790999999994</v>
      </c>
      <c r="I42" s="4">
        <v>0</v>
      </c>
      <c r="J42" s="4">
        <v>0.10503700000000001</v>
      </c>
      <c r="K42" s="4">
        <v>0</v>
      </c>
      <c r="L42" s="4">
        <v>0</v>
      </c>
      <c r="M42" s="4">
        <v>48.988523999999998</v>
      </c>
    </row>
    <row r="43" spans="1:13" x14ac:dyDescent="0.3">
      <c r="A43" s="5" t="s">
        <v>46</v>
      </c>
      <c r="B43" s="4">
        <v>91.112543000000002</v>
      </c>
      <c r="C43" s="4">
        <v>0</v>
      </c>
      <c r="D43" s="4">
        <v>0</v>
      </c>
      <c r="E43" s="4">
        <v>18.535813999999998</v>
      </c>
      <c r="F43" s="4">
        <v>68.583077000000003</v>
      </c>
      <c r="G43" s="4">
        <v>0</v>
      </c>
      <c r="H43" s="4">
        <v>50.278570999999999</v>
      </c>
      <c r="I43" s="4">
        <v>0</v>
      </c>
      <c r="J43" s="4">
        <v>5.7651000000000001E-2</v>
      </c>
      <c r="K43" s="4">
        <v>0</v>
      </c>
      <c r="L43" s="4">
        <v>0</v>
      </c>
      <c r="M43" s="4">
        <v>0.49232399999999998</v>
      </c>
    </row>
    <row r="44" spans="1:13" x14ac:dyDescent="0.3">
      <c r="A44" s="5" t="s">
        <v>45</v>
      </c>
      <c r="B44" s="4">
        <v>82.003078000000002</v>
      </c>
      <c r="C44" s="4">
        <v>1.3599889999999999</v>
      </c>
      <c r="D44" s="4">
        <v>95.755163999999994</v>
      </c>
      <c r="E44" s="4">
        <v>17.371351000000001</v>
      </c>
      <c r="F44" s="4">
        <v>110.561058</v>
      </c>
      <c r="G44" s="4">
        <v>2.2097519999999999</v>
      </c>
      <c r="H44" s="4">
        <v>24.006329000000001</v>
      </c>
      <c r="I44" s="4">
        <v>2.0589629999999999</v>
      </c>
      <c r="J44" s="4">
        <v>3.3454359999999999</v>
      </c>
      <c r="K44" s="4">
        <v>1.03104</v>
      </c>
      <c r="L44" s="4">
        <v>7.6910999999999993E-2</v>
      </c>
      <c r="M44" s="4">
        <v>62.560890999999998</v>
      </c>
    </row>
    <row r="45" spans="1:13" x14ac:dyDescent="0.3">
      <c r="A45" s="5" t="s">
        <v>44</v>
      </c>
      <c r="B45" s="4">
        <v>112.998553</v>
      </c>
      <c r="C45" s="4">
        <v>0</v>
      </c>
      <c r="D45" s="4">
        <v>0.27533999999999997</v>
      </c>
      <c r="E45" s="4">
        <v>22.229876999999998</v>
      </c>
      <c r="F45" s="4">
        <v>85.029298999999995</v>
      </c>
      <c r="G45" s="4">
        <v>0</v>
      </c>
      <c r="H45" s="4">
        <v>99.589637999999994</v>
      </c>
      <c r="I45" s="4">
        <v>0</v>
      </c>
      <c r="J45" s="4">
        <v>0.118536</v>
      </c>
      <c r="K45" s="4">
        <v>0</v>
      </c>
      <c r="L45" s="4">
        <v>0</v>
      </c>
      <c r="M45" s="4">
        <v>1.402136</v>
      </c>
    </row>
    <row r="46" spans="1:13" x14ac:dyDescent="0.3">
      <c r="A46" s="5" t="s">
        <v>43</v>
      </c>
      <c r="B46" s="4">
        <v>92.716066999999995</v>
      </c>
      <c r="C46" s="4">
        <v>6.129734</v>
      </c>
      <c r="D46" s="4">
        <v>100.952333</v>
      </c>
      <c r="E46" s="4">
        <v>17.481145000000001</v>
      </c>
      <c r="F46" s="4">
        <v>120.380657</v>
      </c>
      <c r="G46" s="4">
        <v>20.621780999999999</v>
      </c>
      <c r="H46" s="4">
        <v>107.44560300000001</v>
      </c>
      <c r="I46" s="4">
        <v>0</v>
      </c>
      <c r="J46" s="4">
        <v>0.72746200000000005</v>
      </c>
      <c r="K46" s="4">
        <v>0.12997700000000001</v>
      </c>
      <c r="L46" s="4">
        <v>0</v>
      </c>
      <c r="M46" s="4">
        <v>46.740780000000001</v>
      </c>
    </row>
    <row r="47" spans="1:13" x14ac:dyDescent="0.3">
      <c r="A47" s="5" t="s">
        <v>42</v>
      </c>
      <c r="B47" s="4">
        <v>136.57828900000001</v>
      </c>
      <c r="C47" s="4">
        <v>6.9401000000000004E-2</v>
      </c>
      <c r="D47" s="4">
        <v>4.6634890000000002</v>
      </c>
      <c r="E47" s="4">
        <v>7.7832910000000002</v>
      </c>
      <c r="F47" s="4">
        <v>65.299322000000004</v>
      </c>
      <c r="G47" s="4">
        <v>0</v>
      </c>
      <c r="H47" s="4">
        <v>122.448138</v>
      </c>
      <c r="I47" s="4">
        <v>0.16952800000000001</v>
      </c>
      <c r="J47" s="4">
        <v>0.53297899999999998</v>
      </c>
      <c r="K47" s="4">
        <v>0</v>
      </c>
      <c r="L47" s="4">
        <v>0</v>
      </c>
      <c r="M47" s="4">
        <v>26.226741000000001</v>
      </c>
    </row>
    <row r="48" spans="1:13" x14ac:dyDescent="0.3">
      <c r="A48" s="5" t="s">
        <v>41</v>
      </c>
      <c r="B48" s="4">
        <v>162.528155</v>
      </c>
      <c r="C48" s="4">
        <v>0</v>
      </c>
      <c r="D48" s="4">
        <v>278.02254900000003</v>
      </c>
      <c r="E48" s="4">
        <v>6.4597610000000003</v>
      </c>
      <c r="F48" s="4">
        <v>316.51951100000002</v>
      </c>
      <c r="G48" s="4">
        <v>76.420772999999997</v>
      </c>
      <c r="H48" s="4">
        <v>31.316894999999999</v>
      </c>
      <c r="I48" s="4">
        <v>0</v>
      </c>
      <c r="J48" s="4">
        <v>1.973509</v>
      </c>
      <c r="K48" s="4">
        <v>0</v>
      </c>
      <c r="L48" s="4">
        <v>0</v>
      </c>
      <c r="M48" s="4">
        <v>16.397414000000001</v>
      </c>
    </row>
    <row r="49" spans="1:13" x14ac:dyDescent="0.3">
      <c r="A49" s="5" t="s">
        <v>40</v>
      </c>
      <c r="B49" s="4">
        <v>121.72160100000001</v>
      </c>
      <c r="C49" s="4">
        <v>1.551059</v>
      </c>
      <c r="D49" s="4">
        <v>244.49776299999999</v>
      </c>
      <c r="E49" s="4">
        <v>39.841965000000002</v>
      </c>
      <c r="F49" s="4">
        <v>163.695705</v>
      </c>
      <c r="G49" s="4">
        <v>3.8717480000000002</v>
      </c>
      <c r="H49" s="4">
        <v>20.032408</v>
      </c>
      <c r="I49" s="4">
        <v>12.654818000000001</v>
      </c>
      <c r="J49" s="4">
        <v>5.958666</v>
      </c>
      <c r="K49" s="4">
        <v>0.94122099999999997</v>
      </c>
      <c r="L49" s="4">
        <v>0</v>
      </c>
      <c r="M49" s="4">
        <v>84.161278999999993</v>
      </c>
    </row>
    <row r="50" spans="1:13" x14ac:dyDescent="0.3">
      <c r="A50" s="5" t="s">
        <v>39</v>
      </c>
      <c r="B50" s="4">
        <v>142.03123400000001</v>
      </c>
      <c r="C50" s="4">
        <v>3.5988850000000001</v>
      </c>
      <c r="D50" s="4">
        <v>116.857465</v>
      </c>
      <c r="E50" s="4">
        <v>48.126551999999997</v>
      </c>
      <c r="F50" s="4">
        <v>227.21401399999999</v>
      </c>
      <c r="G50" s="4">
        <v>1.1050260000000001</v>
      </c>
      <c r="H50" s="4">
        <v>41.221896000000001</v>
      </c>
      <c r="I50" s="4">
        <v>3.1229909999999999</v>
      </c>
      <c r="J50" s="4">
        <v>14.090975</v>
      </c>
      <c r="K50" s="4">
        <v>6.1691999999999997E-2</v>
      </c>
      <c r="L50" s="4">
        <v>0</v>
      </c>
      <c r="M50" s="4">
        <v>101.216661</v>
      </c>
    </row>
    <row r="51" spans="1:13" x14ac:dyDescent="0.3">
      <c r="A51" s="5" t="s">
        <v>38</v>
      </c>
      <c r="B51" s="4">
        <v>134.66949399999999</v>
      </c>
      <c r="C51" s="4">
        <v>2.2230889999999999</v>
      </c>
      <c r="D51" s="4">
        <v>86.963758999999996</v>
      </c>
      <c r="E51" s="4">
        <v>52.342607000000001</v>
      </c>
      <c r="F51" s="4">
        <v>279.90995400000003</v>
      </c>
      <c r="G51" s="4">
        <v>0.99921000000000004</v>
      </c>
      <c r="H51" s="4">
        <v>36.351157000000001</v>
      </c>
      <c r="I51" s="4">
        <v>5.5692050000000002</v>
      </c>
      <c r="J51" s="4">
        <v>7.0291540000000001</v>
      </c>
      <c r="K51" s="4">
        <v>5.1473999999999999E-2</v>
      </c>
      <c r="L51" s="4">
        <v>0</v>
      </c>
      <c r="M51" s="4">
        <v>83.869649999999993</v>
      </c>
    </row>
    <row r="52" spans="1:13" x14ac:dyDescent="0.3">
      <c r="A52" s="5" t="s">
        <v>37</v>
      </c>
      <c r="B52" s="4">
        <v>129.099345</v>
      </c>
      <c r="C52" s="4">
        <v>2.2765919999999999</v>
      </c>
      <c r="D52" s="4">
        <v>62.788348999999997</v>
      </c>
      <c r="E52" s="4">
        <v>45.201264999999999</v>
      </c>
      <c r="F52" s="4">
        <v>233.354142</v>
      </c>
      <c r="G52" s="4">
        <v>0</v>
      </c>
      <c r="H52" s="4">
        <v>47.492761000000002</v>
      </c>
      <c r="I52" s="4">
        <v>3.789981</v>
      </c>
      <c r="J52" s="4">
        <v>7.0772909999999998</v>
      </c>
      <c r="K52" s="4">
        <v>3.0977000000000001E-2</v>
      </c>
      <c r="L52" s="4">
        <v>0</v>
      </c>
      <c r="M52" s="4">
        <v>60.624054999999998</v>
      </c>
    </row>
    <row r="53" spans="1:13" x14ac:dyDescent="0.3">
      <c r="A53" s="5" t="s">
        <v>36</v>
      </c>
      <c r="B53" s="4">
        <v>125.66179099999999</v>
      </c>
      <c r="C53" s="4">
        <v>0.984568</v>
      </c>
      <c r="D53" s="4">
        <v>30.591974</v>
      </c>
      <c r="E53" s="4">
        <v>41.816004</v>
      </c>
      <c r="F53" s="4">
        <v>183.473083</v>
      </c>
      <c r="G53" s="4">
        <v>0.51601300000000005</v>
      </c>
      <c r="H53" s="4">
        <v>62.206301000000003</v>
      </c>
      <c r="I53" s="4">
        <v>2.0017040000000001</v>
      </c>
      <c r="J53" s="4">
        <v>6.6146909999999997</v>
      </c>
      <c r="K53" s="4">
        <v>0</v>
      </c>
      <c r="L53" s="4">
        <v>0</v>
      </c>
      <c r="M53" s="4">
        <v>59.750903000000001</v>
      </c>
    </row>
    <row r="54" spans="1:13" x14ac:dyDescent="0.3">
      <c r="A54" s="5" t="s">
        <v>35</v>
      </c>
      <c r="B54" s="4">
        <v>113.410493</v>
      </c>
      <c r="C54" s="4">
        <v>0.76283400000000001</v>
      </c>
      <c r="D54" s="4">
        <v>31.978258</v>
      </c>
      <c r="E54" s="4">
        <v>34.618554000000003</v>
      </c>
      <c r="F54" s="4">
        <v>172.810261</v>
      </c>
      <c r="G54" s="4">
        <v>0.112387</v>
      </c>
      <c r="H54" s="4">
        <v>58.961391999999996</v>
      </c>
      <c r="I54" s="4">
        <v>2.2028810000000001</v>
      </c>
      <c r="J54" s="4">
        <v>5.0530290000000004</v>
      </c>
      <c r="K54" s="4">
        <v>3.0065999999999999E-2</v>
      </c>
      <c r="L54" s="4">
        <v>0</v>
      </c>
      <c r="M54" s="4">
        <v>49.104179999999999</v>
      </c>
    </row>
    <row r="55" spans="1:13" x14ac:dyDescent="0.3">
      <c r="A55" s="5" t="s">
        <v>34</v>
      </c>
      <c r="B55" s="4">
        <v>175.83991499999999</v>
      </c>
      <c r="C55" s="4">
        <v>4.3185370000000001</v>
      </c>
      <c r="D55" s="4">
        <v>100.56165900000001</v>
      </c>
      <c r="E55" s="4">
        <v>60.938082000000001</v>
      </c>
      <c r="F55" s="4">
        <v>253.419669</v>
      </c>
      <c r="G55" s="4">
        <v>0.79959199999999997</v>
      </c>
      <c r="H55" s="4">
        <v>86.513373999999999</v>
      </c>
      <c r="I55" s="4">
        <v>2.9548079999999999</v>
      </c>
      <c r="J55" s="4">
        <v>6.4271370000000001</v>
      </c>
      <c r="K55" s="4">
        <v>0.30854900000000002</v>
      </c>
      <c r="L55" s="4">
        <v>0</v>
      </c>
      <c r="M55" s="4">
        <v>129.287611</v>
      </c>
    </row>
    <row r="56" spans="1:13" x14ac:dyDescent="0.3">
      <c r="A56" s="5" t="s">
        <v>33</v>
      </c>
      <c r="B56" s="4">
        <v>160.56088399999999</v>
      </c>
      <c r="C56" s="4">
        <v>2.300011</v>
      </c>
      <c r="D56" s="4">
        <v>78.859634999999997</v>
      </c>
      <c r="E56" s="4">
        <v>49.362878000000002</v>
      </c>
      <c r="F56" s="4">
        <v>229.28805800000001</v>
      </c>
      <c r="G56" s="4">
        <v>1.2643329999999999</v>
      </c>
      <c r="H56" s="4">
        <v>97.603039999999993</v>
      </c>
      <c r="I56" s="4">
        <v>0.318575</v>
      </c>
      <c r="J56" s="4">
        <v>5.8674850000000003</v>
      </c>
      <c r="K56" s="4">
        <v>0.13813</v>
      </c>
      <c r="L56" s="4">
        <v>0</v>
      </c>
      <c r="M56" s="4">
        <v>131.05822000000001</v>
      </c>
    </row>
    <row r="57" spans="1:13" x14ac:dyDescent="0.3">
      <c r="A57" s="5" t="s">
        <v>32</v>
      </c>
      <c r="B57" s="4">
        <v>109.614227</v>
      </c>
      <c r="C57" s="4">
        <v>0.1484</v>
      </c>
      <c r="D57" s="4">
        <v>9.6845929999999996</v>
      </c>
      <c r="E57" s="4">
        <v>35.434271000000003</v>
      </c>
      <c r="F57" s="4">
        <v>128.09357199999999</v>
      </c>
      <c r="G57" s="4">
        <v>0</v>
      </c>
      <c r="H57" s="4">
        <v>125.36173100000001</v>
      </c>
      <c r="I57" s="4">
        <v>0</v>
      </c>
      <c r="J57" s="4">
        <v>1.156587</v>
      </c>
      <c r="K57" s="4">
        <v>0</v>
      </c>
      <c r="L57" s="4">
        <v>0</v>
      </c>
      <c r="M57" s="4">
        <v>103.147552</v>
      </c>
    </row>
    <row r="58" spans="1:13" x14ac:dyDescent="0.3">
      <c r="A58" s="5" t="s">
        <v>31</v>
      </c>
      <c r="B58" s="4">
        <v>109.462551</v>
      </c>
      <c r="C58" s="4">
        <v>0.23947099999999999</v>
      </c>
      <c r="D58" s="4">
        <v>7.450253</v>
      </c>
      <c r="E58" s="4">
        <v>40.825778</v>
      </c>
      <c r="F58" s="4">
        <v>156.81806800000001</v>
      </c>
      <c r="G58" s="4">
        <v>0.31947599999999998</v>
      </c>
      <c r="H58" s="4">
        <v>155.759716</v>
      </c>
      <c r="I58" s="4">
        <v>0.36273300000000003</v>
      </c>
      <c r="J58" s="4">
        <v>1.489546</v>
      </c>
      <c r="K58" s="4">
        <v>0</v>
      </c>
      <c r="L58" s="4">
        <v>0</v>
      </c>
      <c r="M58" s="4">
        <v>116.533537</v>
      </c>
    </row>
    <row r="59" spans="1:13" x14ac:dyDescent="0.3">
      <c r="A59" s="5" t="s">
        <v>30</v>
      </c>
      <c r="B59" s="4">
        <v>8.1959180000000007</v>
      </c>
      <c r="C59" s="4">
        <v>0</v>
      </c>
      <c r="D59" s="4">
        <v>6.7523679999999997</v>
      </c>
      <c r="E59" s="4">
        <v>26.850290999999999</v>
      </c>
      <c r="F59" s="4">
        <v>110.834467</v>
      </c>
      <c r="G59" s="4">
        <v>0</v>
      </c>
      <c r="H59" s="4">
        <v>105.397621</v>
      </c>
      <c r="I59" s="4">
        <v>0</v>
      </c>
      <c r="J59" s="4">
        <v>0</v>
      </c>
      <c r="K59" s="4">
        <v>0</v>
      </c>
      <c r="L59" s="4">
        <v>0</v>
      </c>
      <c r="M59" s="4">
        <v>44.377242000000003</v>
      </c>
    </row>
    <row r="60" spans="1:13" x14ac:dyDescent="0.3">
      <c r="A60" s="5" t="s">
        <v>29</v>
      </c>
      <c r="B60" s="4">
        <v>172.339067</v>
      </c>
      <c r="C60" s="4">
        <v>0</v>
      </c>
      <c r="D60" s="4">
        <v>11.472022000000001</v>
      </c>
      <c r="E60" s="4">
        <v>65.337486999999996</v>
      </c>
      <c r="F60" s="4">
        <v>205.43068600000001</v>
      </c>
      <c r="G60" s="4">
        <v>0.68802399999999997</v>
      </c>
      <c r="H60" s="4">
        <v>71.971884000000003</v>
      </c>
      <c r="I60" s="4">
        <v>5.8462800000000001</v>
      </c>
      <c r="J60" s="4">
        <v>0.16972400000000001</v>
      </c>
      <c r="K60" s="4">
        <v>2.9446E-2</v>
      </c>
      <c r="L60" s="4">
        <v>3.0034000000000002E-2</v>
      </c>
      <c r="M60" s="4">
        <v>4.4005479999999997</v>
      </c>
    </row>
    <row r="61" spans="1:13" x14ac:dyDescent="0.3">
      <c r="A61" s="5" t="s">
        <v>28</v>
      </c>
      <c r="B61" s="4">
        <v>125.101631</v>
      </c>
      <c r="C61" s="4">
        <v>0</v>
      </c>
      <c r="D61" s="4">
        <v>28.228259999999999</v>
      </c>
      <c r="E61" s="4">
        <v>66.667529000000002</v>
      </c>
      <c r="F61" s="4">
        <v>99.332113000000007</v>
      </c>
      <c r="G61" s="4">
        <v>3.6170800000000001</v>
      </c>
      <c r="H61" s="4">
        <v>32.921939999999999</v>
      </c>
      <c r="I61" s="4">
        <v>31.128722</v>
      </c>
      <c r="J61" s="4">
        <v>2.408E-3</v>
      </c>
      <c r="K61" s="4">
        <v>0.35536699999999999</v>
      </c>
      <c r="L61" s="4">
        <v>0.87490000000000001</v>
      </c>
      <c r="M61" s="4">
        <v>0.75678500000000004</v>
      </c>
    </row>
    <row r="62" spans="1:13" x14ac:dyDescent="0.3">
      <c r="A62" s="5" t="s">
        <v>27</v>
      </c>
      <c r="B62" s="4">
        <v>201.631124</v>
      </c>
      <c r="C62" s="4">
        <v>0</v>
      </c>
      <c r="D62" s="4">
        <v>1.355453</v>
      </c>
      <c r="E62" s="4">
        <v>49.076771999999998</v>
      </c>
      <c r="F62" s="4">
        <v>266.14836300000002</v>
      </c>
      <c r="G62" s="4">
        <v>0.53771100000000005</v>
      </c>
      <c r="H62" s="4">
        <v>142.75475399999999</v>
      </c>
      <c r="I62" s="4">
        <v>0.37183500000000003</v>
      </c>
      <c r="J62" s="4">
        <v>0.17813300000000001</v>
      </c>
      <c r="K62" s="4">
        <v>0</v>
      </c>
      <c r="L62" s="4">
        <v>0</v>
      </c>
      <c r="M62" s="4">
        <v>6.9982550000000003</v>
      </c>
    </row>
    <row r="63" spans="1:13" x14ac:dyDescent="0.3">
      <c r="A63" s="5" t="s">
        <v>26</v>
      </c>
      <c r="B63" s="4">
        <v>299.89031599999998</v>
      </c>
      <c r="C63" s="4">
        <v>0</v>
      </c>
      <c r="D63" s="4">
        <v>10.449356</v>
      </c>
      <c r="E63" s="4">
        <v>44.298278000000003</v>
      </c>
      <c r="F63" s="4">
        <v>352.30018699999999</v>
      </c>
      <c r="G63" s="4">
        <v>0.78760399999999997</v>
      </c>
      <c r="H63" s="4">
        <v>93.574973999999997</v>
      </c>
      <c r="I63" s="4">
        <v>0.42735600000000001</v>
      </c>
      <c r="J63" s="4">
        <v>6.657184</v>
      </c>
      <c r="K63" s="4">
        <v>0</v>
      </c>
      <c r="L63" s="4">
        <v>0</v>
      </c>
      <c r="M63" s="4">
        <v>31.08916</v>
      </c>
    </row>
    <row r="64" spans="1:13" x14ac:dyDescent="0.3">
      <c r="A64" s="5" t="s">
        <v>25</v>
      </c>
      <c r="B64" s="4">
        <v>226.60476800000001</v>
      </c>
      <c r="C64" s="4">
        <v>0</v>
      </c>
      <c r="D64" s="4">
        <v>38.370975000000001</v>
      </c>
      <c r="E64" s="4">
        <v>219.87350699999999</v>
      </c>
      <c r="F64" s="4">
        <v>161.20709400000001</v>
      </c>
      <c r="G64" s="4">
        <v>2.045661</v>
      </c>
      <c r="H64" s="4">
        <v>97.408745999999994</v>
      </c>
      <c r="I64" s="4">
        <v>6.708507</v>
      </c>
      <c r="J64" s="4">
        <v>3.502567</v>
      </c>
      <c r="K64" s="4">
        <v>0.32813100000000001</v>
      </c>
      <c r="L64" s="4">
        <v>0.78495300000000001</v>
      </c>
      <c r="M64" s="4">
        <v>3.7247059999999999</v>
      </c>
    </row>
    <row r="65" spans="1:13" x14ac:dyDescent="0.3">
      <c r="A65" s="5" t="s">
        <v>24</v>
      </c>
      <c r="B65" s="4">
        <v>276.115363</v>
      </c>
      <c r="C65" s="4">
        <v>0</v>
      </c>
      <c r="D65" s="4">
        <v>13.334534</v>
      </c>
      <c r="E65" s="4">
        <v>36.327829999999999</v>
      </c>
      <c r="F65" s="4">
        <v>330.85654699999998</v>
      </c>
      <c r="G65" s="4">
        <v>1.056767</v>
      </c>
      <c r="H65" s="4">
        <v>80.786139000000006</v>
      </c>
      <c r="I65" s="4">
        <v>0.699434</v>
      </c>
      <c r="J65" s="4">
        <v>5.3633490000000004</v>
      </c>
      <c r="K65" s="4">
        <v>6.5878999999999993E-2</v>
      </c>
      <c r="L65" s="4">
        <v>1.9554999999999999E-2</v>
      </c>
      <c r="M65" s="4">
        <v>26.558294</v>
      </c>
    </row>
    <row r="66" spans="1:13" x14ac:dyDescent="0.3">
      <c r="A66" s="5" t="s">
        <v>23</v>
      </c>
      <c r="B66" s="4">
        <v>228.600829</v>
      </c>
      <c r="C66" s="4">
        <v>0</v>
      </c>
      <c r="D66" s="4">
        <v>6.361453</v>
      </c>
      <c r="E66" s="4">
        <v>57.580710000000003</v>
      </c>
      <c r="F66" s="4">
        <v>295.23371200000003</v>
      </c>
      <c r="G66" s="4">
        <v>0.42397699999999999</v>
      </c>
      <c r="H66" s="4">
        <v>133.36002300000001</v>
      </c>
      <c r="I66" s="4">
        <v>2.1974860000000001</v>
      </c>
      <c r="J66" s="4">
        <v>1.1460379999999999</v>
      </c>
      <c r="K66" s="4">
        <v>2.7538E-2</v>
      </c>
      <c r="L66" s="4">
        <v>0.317463</v>
      </c>
      <c r="M66" s="4">
        <v>3.9720240000000002</v>
      </c>
    </row>
    <row r="67" spans="1:13" x14ac:dyDescent="0.3">
      <c r="A67" s="5" t="s">
        <v>22</v>
      </c>
      <c r="B67" s="4">
        <v>300.28574300000002</v>
      </c>
      <c r="C67" s="4">
        <v>0</v>
      </c>
      <c r="D67" s="4">
        <v>12.182555000000001</v>
      </c>
      <c r="E67" s="4">
        <v>37.617041999999998</v>
      </c>
      <c r="F67" s="4">
        <v>345.637381</v>
      </c>
      <c r="G67" s="4">
        <v>1.6227609999999999</v>
      </c>
      <c r="H67" s="4">
        <v>87.973510000000005</v>
      </c>
      <c r="I67" s="4">
        <v>0.51996900000000001</v>
      </c>
      <c r="J67" s="4">
        <v>5.693111</v>
      </c>
      <c r="K67" s="4">
        <v>0</v>
      </c>
      <c r="L67" s="4">
        <v>0</v>
      </c>
      <c r="M67" s="4">
        <v>31.251695000000002</v>
      </c>
    </row>
    <row r="68" spans="1:13" x14ac:dyDescent="0.3">
      <c r="A68" s="5" t="s">
        <v>21</v>
      </c>
      <c r="B68" s="4">
        <v>88.788155000000003</v>
      </c>
      <c r="C68" s="4">
        <v>0.230989</v>
      </c>
      <c r="D68" s="4">
        <v>177.48977199999999</v>
      </c>
      <c r="E68" s="4">
        <v>56.845740999999997</v>
      </c>
      <c r="F68" s="4">
        <v>228.039233</v>
      </c>
      <c r="G68" s="4">
        <v>11.927830999999999</v>
      </c>
      <c r="H68" s="4">
        <v>3.4722979999999999</v>
      </c>
      <c r="I68" s="4">
        <v>4.6757730000000004</v>
      </c>
      <c r="J68" s="4">
        <v>0.89974500000000002</v>
      </c>
      <c r="K68" s="4">
        <v>0.78488000000000002</v>
      </c>
      <c r="L68" s="4">
        <v>1.402949</v>
      </c>
      <c r="M68" s="4">
        <v>51.048444000000003</v>
      </c>
    </row>
    <row r="69" spans="1:13" x14ac:dyDescent="0.3">
      <c r="A69" s="5" t="s">
        <v>20</v>
      </c>
      <c r="B69" s="4">
        <v>122.423169</v>
      </c>
      <c r="C69" s="4">
        <v>2.6065239999999998</v>
      </c>
      <c r="D69" s="4">
        <v>23.666032999999999</v>
      </c>
      <c r="E69" s="4">
        <v>35.789538999999998</v>
      </c>
      <c r="F69" s="4">
        <v>177.37284199999999</v>
      </c>
      <c r="G69" s="4">
        <v>0.36574899999999999</v>
      </c>
      <c r="H69" s="4">
        <v>81.296789000000004</v>
      </c>
      <c r="I69" s="4">
        <v>0.80033100000000001</v>
      </c>
      <c r="J69" s="4">
        <v>6.8306800000000001</v>
      </c>
      <c r="K69" s="4">
        <v>5.5929999999999999E-3</v>
      </c>
      <c r="L69" s="4">
        <v>0</v>
      </c>
      <c r="M69" s="4">
        <v>37.11965</v>
      </c>
    </row>
    <row r="70" spans="1:13" x14ac:dyDescent="0.3">
      <c r="A70" s="5" t="s">
        <v>19</v>
      </c>
      <c r="B70" s="4">
        <v>70.228003000000001</v>
      </c>
      <c r="C70" s="4">
        <v>0</v>
      </c>
      <c r="D70" s="4">
        <v>0.41981200000000002</v>
      </c>
      <c r="E70" s="4">
        <v>9.7420840000000002</v>
      </c>
      <c r="F70" s="4">
        <v>17.416084000000001</v>
      </c>
      <c r="G70" s="4">
        <v>0</v>
      </c>
      <c r="H70" s="4">
        <v>63.977854000000001</v>
      </c>
      <c r="I70" s="4">
        <v>2.7258999999999999E-2</v>
      </c>
      <c r="J70" s="4">
        <v>5.6641999999999998E-2</v>
      </c>
      <c r="K70" s="4">
        <v>0</v>
      </c>
      <c r="L70" s="4">
        <v>0</v>
      </c>
      <c r="M70" s="4">
        <v>13.565720000000001</v>
      </c>
    </row>
    <row r="71" spans="1:13" x14ac:dyDescent="0.3">
      <c r="A71" s="5" t="s">
        <v>18</v>
      </c>
      <c r="B71" s="4">
        <v>151.81058200000001</v>
      </c>
      <c r="C71" s="4">
        <v>3.5493999999999998E-2</v>
      </c>
      <c r="D71" s="4">
        <v>29.342127999999999</v>
      </c>
      <c r="E71" s="4">
        <v>33.131281999999999</v>
      </c>
      <c r="F71" s="4">
        <v>93.725631000000007</v>
      </c>
      <c r="G71" s="4">
        <v>0</v>
      </c>
      <c r="H71" s="4">
        <v>96.467682999999994</v>
      </c>
      <c r="I71" s="4">
        <v>0.39316299999999998</v>
      </c>
      <c r="J71" s="4">
        <v>0.53405899999999995</v>
      </c>
      <c r="K71" s="4">
        <v>0</v>
      </c>
      <c r="L71" s="4">
        <v>0</v>
      </c>
      <c r="M71" s="4">
        <v>3.327175</v>
      </c>
    </row>
    <row r="72" spans="1:13" x14ac:dyDescent="0.3">
      <c r="A72" s="5" t="s">
        <v>17</v>
      </c>
      <c r="B72" s="4">
        <v>145.518902</v>
      </c>
      <c r="C72" s="4">
        <v>1.2598E-2</v>
      </c>
      <c r="D72" s="4">
        <v>4.26349</v>
      </c>
      <c r="E72" s="4">
        <v>40.216946999999998</v>
      </c>
      <c r="F72" s="4">
        <v>83.192402000000001</v>
      </c>
      <c r="G72" s="4">
        <v>0.60876799999999998</v>
      </c>
      <c r="H72" s="4">
        <v>85.405089000000004</v>
      </c>
      <c r="I72" s="4">
        <v>0.20508199999999999</v>
      </c>
      <c r="J72" s="4">
        <v>0.61855899999999997</v>
      </c>
      <c r="K72" s="4">
        <v>5.6230000000000004E-3</v>
      </c>
      <c r="L72" s="4">
        <v>0</v>
      </c>
      <c r="M72" s="4">
        <v>7.1086830000000001</v>
      </c>
    </row>
    <row r="73" spans="1:13" x14ac:dyDescent="0.3">
      <c r="A73" s="5" t="s">
        <v>16</v>
      </c>
      <c r="B73" s="4">
        <v>170.146602</v>
      </c>
      <c r="C73" s="4">
        <v>3.6748999999999997E-2</v>
      </c>
      <c r="D73" s="4">
        <v>3.6043370000000001</v>
      </c>
      <c r="E73" s="4">
        <v>27.404001999999998</v>
      </c>
      <c r="F73" s="4">
        <v>129.42856499999999</v>
      </c>
      <c r="G73" s="4">
        <v>0</v>
      </c>
      <c r="H73" s="4">
        <v>105.869845</v>
      </c>
      <c r="I73" s="4">
        <v>0.22816500000000001</v>
      </c>
      <c r="J73" s="4">
        <v>3.6848079999999999</v>
      </c>
      <c r="K73" s="4">
        <v>4.2459999999999998E-3</v>
      </c>
      <c r="L73" s="4">
        <v>0</v>
      </c>
      <c r="M73" s="4">
        <v>12.862617</v>
      </c>
    </row>
    <row r="74" spans="1:13" x14ac:dyDescent="0.3">
      <c r="A74" s="5" t="s">
        <v>15</v>
      </c>
      <c r="B74" s="4">
        <v>218.41768999999999</v>
      </c>
      <c r="C74" s="4">
        <v>0</v>
      </c>
      <c r="D74" s="4">
        <v>4.9726080000000001</v>
      </c>
      <c r="E74" s="4">
        <v>39.266787999999998</v>
      </c>
      <c r="F74" s="4">
        <v>134.48136299999999</v>
      </c>
      <c r="G74" s="4">
        <v>5.3769999999999998E-2</v>
      </c>
      <c r="H74" s="4">
        <v>136.11630600000001</v>
      </c>
      <c r="I74" s="4">
        <v>0.41493000000000002</v>
      </c>
      <c r="J74" s="4">
        <v>1.54488</v>
      </c>
      <c r="K74" s="4">
        <v>1.8398999999999999E-2</v>
      </c>
      <c r="L74" s="4">
        <v>0</v>
      </c>
      <c r="M74" s="4">
        <v>8.0656669999999995</v>
      </c>
    </row>
    <row r="75" spans="1:13" x14ac:dyDescent="0.3">
      <c r="A75" s="5" t="s">
        <v>14</v>
      </c>
      <c r="B75" s="4">
        <v>79.885873000000004</v>
      </c>
      <c r="C75" s="4">
        <v>28.575407999999999</v>
      </c>
      <c r="D75" s="4">
        <v>193.91587699999999</v>
      </c>
      <c r="E75" s="4">
        <v>26.480388999999999</v>
      </c>
      <c r="F75" s="4">
        <v>169.218875</v>
      </c>
      <c r="G75" s="4">
        <v>0.234569</v>
      </c>
      <c r="H75" s="4">
        <v>48.925114000000001</v>
      </c>
      <c r="I75" s="4">
        <v>3.539981</v>
      </c>
      <c r="J75" s="4">
        <v>6.2344039999999996</v>
      </c>
      <c r="K75" s="4">
        <v>7.6901999999999998E-2</v>
      </c>
      <c r="L75" s="4">
        <v>0</v>
      </c>
      <c r="M75" s="4">
        <v>65.813006999999999</v>
      </c>
    </row>
    <row r="76" spans="1:13" x14ac:dyDescent="0.3">
      <c r="A76" s="5" t="s">
        <v>13</v>
      </c>
      <c r="B76" s="4">
        <v>79.154578000000001</v>
      </c>
      <c r="C76" s="4">
        <v>1.796163</v>
      </c>
      <c r="D76" s="4">
        <v>52.918309999999998</v>
      </c>
      <c r="E76" s="4">
        <v>28.71294</v>
      </c>
      <c r="F76" s="4">
        <v>138.425173</v>
      </c>
      <c r="G76" s="4">
        <v>0</v>
      </c>
      <c r="H76" s="4">
        <v>75.528253000000007</v>
      </c>
      <c r="I76" s="4">
        <v>0.96627799999999997</v>
      </c>
      <c r="J76" s="4">
        <v>3.4881099999999998</v>
      </c>
      <c r="K76" s="4">
        <v>0</v>
      </c>
      <c r="L76" s="4">
        <v>0</v>
      </c>
      <c r="M76" s="4">
        <v>79.926013999999995</v>
      </c>
    </row>
    <row r="77" spans="1:13" x14ac:dyDescent="0.3">
      <c r="A77" s="5" t="s">
        <v>12</v>
      </c>
      <c r="B77" s="4">
        <v>84.479601000000002</v>
      </c>
      <c r="C77" s="4">
        <v>1.224299</v>
      </c>
      <c r="D77" s="4">
        <v>51.852601999999997</v>
      </c>
      <c r="E77" s="4">
        <v>29.301258000000001</v>
      </c>
      <c r="F77" s="4">
        <v>133.185588</v>
      </c>
      <c r="G77" s="4">
        <v>1.0830880000000001</v>
      </c>
      <c r="H77" s="4">
        <v>73.601112999999998</v>
      </c>
      <c r="I77" s="4">
        <v>1.116913</v>
      </c>
      <c r="J77" s="4">
        <v>3.4554779999999998</v>
      </c>
      <c r="K77" s="4">
        <v>9.0170000000000007E-3</v>
      </c>
      <c r="L77" s="4">
        <v>0</v>
      </c>
      <c r="M77" s="4">
        <v>81.778480000000002</v>
      </c>
    </row>
    <row r="78" spans="1:13" x14ac:dyDescent="0.3">
      <c r="A78" s="5" t="s">
        <v>11</v>
      </c>
      <c r="B78" s="4">
        <v>83.536878000000002</v>
      </c>
      <c r="C78" s="4">
        <v>2.6508349999999998</v>
      </c>
      <c r="D78" s="4">
        <v>54.246319999999997</v>
      </c>
      <c r="E78" s="4">
        <v>33.391511000000001</v>
      </c>
      <c r="F78" s="4">
        <v>124.640119</v>
      </c>
      <c r="G78" s="4">
        <v>0.59798499999999999</v>
      </c>
      <c r="H78" s="4">
        <v>81.888392999999994</v>
      </c>
      <c r="I78" s="4">
        <v>1.509118</v>
      </c>
      <c r="J78" s="4">
        <v>3.6405280000000002</v>
      </c>
      <c r="K78" s="4">
        <v>0</v>
      </c>
      <c r="L78" s="4">
        <v>0</v>
      </c>
      <c r="M78" s="4">
        <v>74.704196999999994</v>
      </c>
    </row>
    <row r="79" spans="1:13" x14ac:dyDescent="0.3">
      <c r="A79" s="5" t="s">
        <v>10</v>
      </c>
      <c r="B79" s="4">
        <v>135.41136299999999</v>
      </c>
      <c r="C79" s="4">
        <v>1.9480519999999999</v>
      </c>
      <c r="D79" s="4">
        <v>56.548274999999997</v>
      </c>
      <c r="E79" s="4">
        <v>32.694986</v>
      </c>
      <c r="F79" s="4">
        <v>211.41417300000001</v>
      </c>
      <c r="G79" s="4">
        <v>0.96645999999999999</v>
      </c>
      <c r="H79" s="4">
        <v>84.388945000000007</v>
      </c>
      <c r="I79" s="4">
        <v>5.6263540000000001</v>
      </c>
      <c r="J79" s="4">
        <v>7.1753929999999997</v>
      </c>
      <c r="K79" s="4">
        <v>2.7267E-2</v>
      </c>
      <c r="L79" s="4">
        <v>0</v>
      </c>
      <c r="M79" s="4">
        <v>107.064813</v>
      </c>
    </row>
    <row r="80" spans="1:13" x14ac:dyDescent="0.3">
      <c r="A80" s="5" t="s">
        <v>9</v>
      </c>
      <c r="B80" s="4">
        <v>102.560621</v>
      </c>
      <c r="C80" s="4">
        <v>0.53444700000000001</v>
      </c>
      <c r="D80" s="4">
        <v>53.580804000000001</v>
      </c>
      <c r="E80" s="4">
        <v>22.056674000000001</v>
      </c>
      <c r="F80" s="4">
        <v>149.49098799999999</v>
      </c>
      <c r="G80" s="4">
        <v>0.42172500000000002</v>
      </c>
      <c r="H80" s="4">
        <v>76.422158999999994</v>
      </c>
      <c r="I80" s="4">
        <v>2.7936770000000002</v>
      </c>
      <c r="J80" s="4">
        <v>4.6593249999999999</v>
      </c>
      <c r="K80" s="4">
        <v>1.021E-2</v>
      </c>
      <c r="L80" s="4">
        <v>0</v>
      </c>
      <c r="M80" s="4">
        <v>94.253799999999998</v>
      </c>
    </row>
    <row r="81" spans="1:13" x14ac:dyDescent="0.3">
      <c r="A81" s="5" t="s">
        <v>8</v>
      </c>
      <c r="B81" s="4">
        <v>102.957024</v>
      </c>
      <c r="C81" s="4">
        <v>0.63807100000000005</v>
      </c>
      <c r="D81" s="4">
        <v>47.278815000000002</v>
      </c>
      <c r="E81" s="4">
        <v>45.703817999999998</v>
      </c>
      <c r="F81" s="4">
        <v>160.838999</v>
      </c>
      <c r="G81" s="4">
        <v>0</v>
      </c>
      <c r="H81" s="4">
        <v>76.128731000000002</v>
      </c>
      <c r="I81" s="4">
        <v>1.6414610000000001</v>
      </c>
      <c r="J81" s="4">
        <v>4.3211320000000004</v>
      </c>
      <c r="K81" s="4">
        <v>0</v>
      </c>
      <c r="L81" s="4">
        <v>0</v>
      </c>
      <c r="M81" s="4">
        <v>75.220195000000004</v>
      </c>
    </row>
    <row r="82" spans="1:13" x14ac:dyDescent="0.3">
      <c r="A82" s="5" t="s">
        <v>7</v>
      </c>
      <c r="B82" s="4">
        <v>231.272052</v>
      </c>
      <c r="C82" s="4">
        <v>0</v>
      </c>
      <c r="D82" s="4">
        <v>6.5645680000000004</v>
      </c>
      <c r="E82" s="4">
        <v>81.018219999999999</v>
      </c>
      <c r="F82" s="4">
        <v>295.69084500000002</v>
      </c>
      <c r="G82" s="4">
        <v>2.1015860000000002</v>
      </c>
      <c r="H82" s="4">
        <v>56.983494999999998</v>
      </c>
      <c r="I82" s="4">
        <v>0.44506299999999999</v>
      </c>
      <c r="J82" s="4">
        <v>4.2170930000000002</v>
      </c>
      <c r="K82" s="4">
        <v>0</v>
      </c>
      <c r="L82" s="4">
        <v>0</v>
      </c>
      <c r="M82" s="4">
        <v>22.429234999999998</v>
      </c>
    </row>
    <row r="83" spans="1:13" x14ac:dyDescent="0.3">
      <c r="A83" s="5" t="s">
        <v>6</v>
      </c>
      <c r="B83" s="4">
        <v>324.47553399999998</v>
      </c>
      <c r="C83" s="4">
        <v>0</v>
      </c>
      <c r="D83" s="4">
        <v>0.73609800000000003</v>
      </c>
      <c r="E83" s="4">
        <v>59.560364</v>
      </c>
      <c r="F83" s="4">
        <v>349.500451</v>
      </c>
      <c r="G83" s="4">
        <v>0.442745</v>
      </c>
      <c r="H83" s="4">
        <v>83.480557000000005</v>
      </c>
      <c r="I83" s="4">
        <v>0</v>
      </c>
      <c r="J83" s="4">
        <v>3.2740659999999999</v>
      </c>
      <c r="K83" s="4">
        <v>0</v>
      </c>
      <c r="L83" s="4">
        <v>0</v>
      </c>
      <c r="M83" s="4">
        <v>21.715077000000001</v>
      </c>
    </row>
    <row r="84" spans="1:13" x14ac:dyDescent="0.3">
      <c r="A84" s="5" t="s">
        <v>5</v>
      </c>
      <c r="B84" s="4">
        <v>175.626046</v>
      </c>
      <c r="C84" s="4">
        <v>0</v>
      </c>
      <c r="D84" s="4">
        <v>7.5094999999999995E-2</v>
      </c>
      <c r="E84" s="4">
        <v>97.044241999999997</v>
      </c>
      <c r="F84" s="4">
        <v>287.36245100000002</v>
      </c>
      <c r="G84" s="4">
        <v>0</v>
      </c>
      <c r="H84" s="4">
        <v>115.58082</v>
      </c>
      <c r="I84" s="4">
        <v>5.2406000000000001E-2</v>
      </c>
      <c r="J84" s="4">
        <v>0.346439</v>
      </c>
      <c r="K84" s="4">
        <v>0</v>
      </c>
      <c r="L84" s="4">
        <v>0</v>
      </c>
      <c r="M84" s="4">
        <v>34.125211999999998</v>
      </c>
    </row>
    <row r="85" spans="1:13" x14ac:dyDescent="0.3">
      <c r="A85" s="5" t="s">
        <v>4</v>
      </c>
      <c r="B85" s="4">
        <v>165.25917100000001</v>
      </c>
      <c r="C85" s="4">
        <v>0</v>
      </c>
      <c r="D85" s="4">
        <v>0.202708</v>
      </c>
      <c r="E85" s="4">
        <v>46.876761000000002</v>
      </c>
      <c r="F85" s="4">
        <v>195.07652999999999</v>
      </c>
      <c r="G85" s="4">
        <v>0.1384</v>
      </c>
      <c r="H85" s="4">
        <v>41.881459</v>
      </c>
      <c r="I85" s="4">
        <v>0.50307599999999997</v>
      </c>
      <c r="J85" s="4">
        <v>0.10721899999999999</v>
      </c>
      <c r="K85" s="4">
        <v>0</v>
      </c>
      <c r="L85" s="4">
        <v>0</v>
      </c>
      <c r="M85" s="4">
        <v>2.562684</v>
      </c>
    </row>
    <row r="86" spans="1:13" x14ac:dyDescent="0.3">
      <c r="A86" s="5" t="s">
        <v>3</v>
      </c>
      <c r="B86" s="4">
        <v>255.55530899999999</v>
      </c>
      <c r="C86" s="4">
        <v>0</v>
      </c>
      <c r="D86" s="4">
        <v>8.3944849999999995</v>
      </c>
      <c r="E86" s="4">
        <v>44.068804999999998</v>
      </c>
      <c r="F86" s="4">
        <v>315.48856999999998</v>
      </c>
      <c r="G86" s="4">
        <v>2.409589</v>
      </c>
      <c r="H86" s="4">
        <v>83.802468000000005</v>
      </c>
      <c r="I86" s="4">
        <v>0.62353999999999998</v>
      </c>
      <c r="J86" s="4">
        <v>3.8259859999999999</v>
      </c>
      <c r="K86" s="4">
        <v>0</v>
      </c>
      <c r="L86" s="4">
        <v>0</v>
      </c>
      <c r="M86" s="4">
        <v>16.665109999999999</v>
      </c>
    </row>
    <row r="87" spans="1:13" x14ac:dyDescent="0.3">
      <c r="A87" s="5" t="s">
        <v>2</v>
      </c>
      <c r="B87" s="4">
        <v>162.480726</v>
      </c>
      <c r="C87" s="4">
        <v>0.207013</v>
      </c>
      <c r="D87" s="4">
        <v>10.299719</v>
      </c>
      <c r="E87" s="4">
        <v>20.521201000000001</v>
      </c>
      <c r="F87" s="4">
        <v>152.08141000000001</v>
      </c>
      <c r="G87" s="4">
        <v>0.228855</v>
      </c>
      <c r="H87" s="4">
        <v>125.09712399999999</v>
      </c>
      <c r="I87" s="4">
        <v>1.250095</v>
      </c>
      <c r="J87" s="4">
        <v>4.6743129999999997</v>
      </c>
      <c r="K87" s="4">
        <v>2.4114E-2</v>
      </c>
      <c r="L87" s="4">
        <v>0</v>
      </c>
      <c r="M87" s="4">
        <v>115.018226</v>
      </c>
    </row>
    <row r="88" spans="1:13" x14ac:dyDescent="0.3">
      <c r="A88" s="5" t="s">
        <v>1</v>
      </c>
      <c r="B88" s="4">
        <v>15.823205</v>
      </c>
      <c r="C88" s="4">
        <v>1.0483100000000001</v>
      </c>
      <c r="D88" s="4">
        <v>8.3949099999999994</v>
      </c>
      <c r="E88" s="4">
        <v>11.79734</v>
      </c>
      <c r="F88" s="4">
        <v>43.685716999999997</v>
      </c>
      <c r="G88" s="4">
        <v>0</v>
      </c>
      <c r="H88" s="4">
        <v>69.814207999999994</v>
      </c>
      <c r="I88" s="4">
        <v>1.3110710000000001</v>
      </c>
      <c r="J88" s="4">
        <v>1.5871489999999999</v>
      </c>
      <c r="K88" s="4">
        <v>0.117143</v>
      </c>
      <c r="L88" s="4">
        <v>0</v>
      </c>
      <c r="M88" s="4">
        <v>206.39155600000001</v>
      </c>
    </row>
    <row r="89" spans="1:13" x14ac:dyDescent="0.3">
      <c r="A89" s="5" t="s">
        <v>0</v>
      </c>
      <c r="B89" s="4">
        <v>2.6997420000000001</v>
      </c>
      <c r="C89" s="4">
        <v>0</v>
      </c>
      <c r="D89" s="4">
        <v>0</v>
      </c>
      <c r="E89" s="4">
        <v>0</v>
      </c>
      <c r="F89" s="4">
        <v>20.108111999999998</v>
      </c>
      <c r="G89" s="4">
        <v>0</v>
      </c>
      <c r="H89" s="4">
        <v>6.769298</v>
      </c>
      <c r="I89" s="4">
        <v>0</v>
      </c>
      <c r="J89" s="4">
        <v>0</v>
      </c>
      <c r="K89" s="4">
        <v>0</v>
      </c>
      <c r="L89" s="4">
        <v>0</v>
      </c>
      <c r="M89" s="4">
        <v>4.1144920000000003</v>
      </c>
    </row>
  </sheetData>
  <mergeCells count="1">
    <mergeCell ref="A1:M1"/>
  </mergeCells>
  <phoneticPr fontId="3" type="noConversion"/>
  <conditionalFormatting sqref="B3:M8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3-03-02T09:17:08Z</dcterms:modified>
</cp:coreProperties>
</file>